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05" yWindow="-105" windowWidth="19305" windowHeight="11745"/>
  </bookViews>
  <sheets>
    <sheet name="species" sheetId="1" r:id="rId1"/>
    <sheet name="total class" sheetId="3" r:id="rId2"/>
  </sheets>
  <calcPr calcId="125725"/>
</workbook>
</file>

<file path=xl/calcChain.xml><?xml version="1.0" encoding="utf-8"?>
<calcChain xmlns="http://schemas.openxmlformats.org/spreadsheetml/2006/main">
  <c r="F30" i="3"/>
  <c r="G30"/>
  <c r="H30"/>
  <c r="D30"/>
  <c r="E30"/>
  <c r="C30"/>
  <c r="I650" i="1"/>
  <c r="J650"/>
  <c r="M378" s="1"/>
  <c r="H650"/>
  <c r="K609" s="1"/>
  <c r="K648" l="1"/>
  <c r="K642"/>
  <c r="K632"/>
  <c r="K622"/>
  <c r="K612"/>
  <c r="K647"/>
  <c r="K641"/>
  <c r="K631"/>
  <c r="K620"/>
  <c r="K611"/>
  <c r="K11"/>
  <c r="K644"/>
  <c r="K635"/>
  <c r="K625"/>
  <c r="K616"/>
  <c r="K645"/>
  <c r="K636"/>
  <c r="K628"/>
  <c r="K617"/>
  <c r="L13"/>
  <c r="L17"/>
  <c r="L23"/>
  <c r="L26"/>
  <c r="L32"/>
  <c r="L35"/>
  <c r="L39"/>
  <c r="L43"/>
  <c r="L48"/>
  <c r="L51"/>
  <c r="L54"/>
  <c r="L58"/>
  <c r="L61"/>
  <c r="L65"/>
  <c r="L72"/>
  <c r="L79"/>
  <c r="L86"/>
  <c r="L90"/>
  <c r="L95"/>
  <c r="L99"/>
  <c r="L102"/>
  <c r="L106"/>
  <c r="L109"/>
  <c r="L115"/>
  <c r="L119"/>
  <c r="L123"/>
  <c r="L126"/>
  <c r="L130"/>
  <c r="L134"/>
  <c r="L138"/>
  <c r="L142"/>
  <c r="L146"/>
  <c r="L150"/>
  <c r="L154"/>
  <c r="L158"/>
  <c r="L161"/>
  <c r="L168"/>
  <c r="L171"/>
  <c r="L173"/>
  <c r="L179"/>
  <c r="L185"/>
  <c r="L189"/>
  <c r="L193"/>
  <c r="L196"/>
  <c r="L200"/>
  <c r="L203"/>
  <c r="L207"/>
  <c r="L210"/>
  <c r="L213"/>
  <c r="L219"/>
  <c r="L223"/>
  <c r="L227"/>
  <c r="L230"/>
  <c r="L234"/>
  <c r="L238"/>
  <c r="L241"/>
  <c r="L245"/>
  <c r="L248"/>
  <c r="L251"/>
  <c r="L254"/>
  <c r="L258"/>
  <c r="L265"/>
  <c r="L269"/>
  <c r="L273"/>
  <c r="L277"/>
  <c r="L281"/>
  <c r="L285"/>
  <c r="L288"/>
  <c r="L292"/>
  <c r="L295"/>
  <c r="L298"/>
  <c r="L308"/>
  <c r="L311"/>
  <c r="L315"/>
  <c r="L319"/>
  <c r="L326"/>
  <c r="L329"/>
  <c r="L335"/>
  <c r="L338"/>
  <c r="L344"/>
  <c r="L347"/>
  <c r="L351"/>
  <c r="L357"/>
  <c r="L360"/>
  <c r="L364"/>
  <c r="L367"/>
  <c r="L370"/>
  <c r="L373"/>
  <c r="L14"/>
  <c r="L18"/>
  <c r="L21"/>
  <c r="L24"/>
  <c r="L27"/>
  <c r="L30"/>
  <c r="L33"/>
  <c r="L36"/>
  <c r="L40"/>
  <c r="L46"/>
  <c r="L49"/>
  <c r="L52"/>
  <c r="L55"/>
  <c r="L59"/>
  <c r="L62"/>
  <c r="L66"/>
  <c r="L69"/>
  <c r="L73"/>
  <c r="L76"/>
  <c r="L80"/>
  <c r="L82"/>
  <c r="L84"/>
  <c r="L87"/>
  <c r="L96"/>
  <c r="L103"/>
  <c r="L107"/>
  <c r="L112"/>
  <c r="L116"/>
  <c r="L120"/>
  <c r="L124"/>
  <c r="L127"/>
  <c r="L131"/>
  <c r="L135"/>
  <c r="L139"/>
  <c r="L143"/>
  <c r="L147"/>
  <c r="L151"/>
  <c r="L155"/>
  <c r="L159"/>
  <c r="L162"/>
  <c r="L169"/>
  <c r="L176"/>
  <c r="L182"/>
  <c r="L186"/>
  <c r="L190"/>
  <c r="L197"/>
  <c r="L201"/>
  <c r="L204"/>
  <c r="L208"/>
  <c r="L220"/>
  <c r="L224"/>
  <c r="L228"/>
  <c r="L231"/>
  <c r="L235"/>
  <c r="L239"/>
  <c r="L242"/>
  <c r="L252"/>
  <c r="L255"/>
  <c r="L259"/>
  <c r="L262"/>
  <c r="L266"/>
  <c r="L270"/>
  <c r="L274"/>
  <c r="L278"/>
  <c r="L282"/>
  <c r="L286"/>
  <c r="L289"/>
  <c r="L293"/>
  <c r="L296"/>
  <c r="L299"/>
  <c r="L302"/>
  <c r="L305"/>
  <c r="L312"/>
  <c r="L316"/>
  <c r="L320"/>
  <c r="L327"/>
  <c r="L330"/>
  <c r="L333"/>
  <c r="L339"/>
  <c r="L342"/>
  <c r="L345"/>
  <c r="L348"/>
  <c r="L352"/>
  <c r="L355"/>
  <c r="L358"/>
  <c r="L361"/>
  <c r="L365"/>
  <c r="L15"/>
  <c r="L19"/>
  <c r="L28"/>
  <c r="L31"/>
  <c r="L37"/>
  <c r="L41"/>
  <c r="L44"/>
  <c r="L47"/>
  <c r="L56"/>
  <c r="L63"/>
  <c r="L67"/>
  <c r="L70"/>
  <c r="L74"/>
  <c r="L77"/>
  <c r="L85"/>
  <c r="L88"/>
  <c r="L91"/>
  <c r="L97"/>
  <c r="L104"/>
  <c r="L113"/>
  <c r="L117"/>
  <c r="L121"/>
  <c r="L128"/>
  <c r="L132"/>
  <c r="L136"/>
  <c r="L140"/>
  <c r="L144"/>
  <c r="L148"/>
  <c r="L152"/>
  <c r="L156"/>
  <c r="L160"/>
  <c r="L163"/>
  <c r="L166"/>
  <c r="L172"/>
  <c r="L174"/>
  <c r="L177"/>
  <c r="L180"/>
  <c r="L183"/>
  <c r="L187"/>
  <c r="L191"/>
  <c r="L198"/>
  <c r="L205"/>
  <c r="L209"/>
  <c r="L211"/>
  <c r="L214"/>
  <c r="L217"/>
  <c r="L221"/>
  <c r="L225"/>
  <c r="L229"/>
  <c r="L232"/>
  <c r="L236"/>
  <c r="L240"/>
  <c r="L243"/>
  <c r="L246"/>
  <c r="L249"/>
  <c r="L256"/>
  <c r="L260"/>
  <c r="L263"/>
  <c r="L267"/>
  <c r="L271"/>
  <c r="L275"/>
  <c r="L279"/>
  <c r="L283"/>
  <c r="L287"/>
  <c r="L290"/>
  <c r="L300"/>
  <c r="L303"/>
  <c r="L306"/>
  <c r="L309"/>
  <c r="L313"/>
  <c r="L317"/>
  <c r="L321"/>
  <c r="L324"/>
  <c r="L331"/>
  <c r="L334"/>
  <c r="L336"/>
  <c r="L340"/>
  <c r="L346"/>
  <c r="L349"/>
  <c r="L353"/>
  <c r="L356"/>
  <c r="L359"/>
  <c r="L362"/>
  <c r="L366"/>
  <c r="L368"/>
  <c r="L371"/>
  <c r="L374"/>
  <c r="L12"/>
  <c r="L16"/>
  <c r="L20"/>
  <c r="L22"/>
  <c r="L25"/>
  <c r="L29"/>
  <c r="L34"/>
  <c r="L38"/>
  <c r="L42"/>
  <c r="L45"/>
  <c r="L50"/>
  <c r="L57"/>
  <c r="L60"/>
  <c r="L64"/>
  <c r="L68"/>
  <c r="L71"/>
  <c r="L75"/>
  <c r="L78"/>
  <c r="L81"/>
  <c r="L83"/>
  <c r="L89"/>
  <c r="L92"/>
  <c r="L94"/>
  <c r="L98"/>
  <c r="L101"/>
  <c r="L105"/>
  <c r="L111"/>
  <c r="L114"/>
  <c r="L118"/>
  <c r="L122"/>
  <c r="L125"/>
  <c r="L129"/>
  <c r="L133"/>
  <c r="L137"/>
  <c r="L141"/>
  <c r="L145"/>
  <c r="L149"/>
  <c r="L153"/>
  <c r="L157"/>
  <c r="L164"/>
  <c r="L167"/>
  <c r="L170"/>
  <c r="L175"/>
  <c r="L178"/>
  <c r="L184"/>
  <c r="L188"/>
  <c r="L192"/>
  <c r="L195"/>
  <c r="L199"/>
  <c r="L206"/>
  <c r="L212"/>
  <c r="L215"/>
  <c r="L218"/>
  <c r="L222"/>
  <c r="L226"/>
  <c r="L233"/>
  <c r="L237"/>
  <c r="L244"/>
  <c r="L247"/>
  <c r="L250"/>
  <c r="L253"/>
  <c r="L257"/>
  <c r="L261"/>
  <c r="L264"/>
  <c r="L268"/>
  <c r="L272"/>
  <c r="L276"/>
  <c r="L280"/>
  <c r="L284"/>
  <c r="L291"/>
  <c r="L294"/>
  <c r="L301"/>
  <c r="L307"/>
  <c r="L310"/>
  <c r="L314"/>
  <c r="L318"/>
  <c r="L322"/>
  <c r="L325"/>
  <c r="L332"/>
  <c r="L337"/>
  <c r="L341"/>
  <c r="L343"/>
  <c r="L350"/>
  <c r="L354"/>
  <c r="L363"/>
  <c r="L369"/>
  <c r="L372"/>
  <c r="K12"/>
  <c r="K16"/>
  <c r="K20"/>
  <c r="K22"/>
  <c r="K25"/>
  <c r="K29"/>
  <c r="K34"/>
  <c r="K38"/>
  <c r="K42"/>
  <c r="K45"/>
  <c r="K50"/>
  <c r="K57"/>
  <c r="K60"/>
  <c r="K64"/>
  <c r="K68"/>
  <c r="K71"/>
  <c r="K75"/>
  <c r="K78"/>
  <c r="K89"/>
  <c r="K92"/>
  <c r="K98"/>
  <c r="K101"/>
  <c r="K105"/>
  <c r="K111"/>
  <c r="K114"/>
  <c r="K118"/>
  <c r="K122"/>
  <c r="K129"/>
  <c r="K133"/>
  <c r="K137"/>
  <c r="K141"/>
  <c r="K145"/>
  <c r="K149"/>
  <c r="K153"/>
  <c r="K157"/>
  <c r="K164"/>
  <c r="K167"/>
  <c r="K175"/>
  <c r="K178"/>
  <c r="K181"/>
  <c r="K184"/>
  <c r="K188"/>
  <c r="K192"/>
  <c r="K195"/>
  <c r="K199"/>
  <c r="K206"/>
  <c r="K212"/>
  <c r="K215"/>
  <c r="K218"/>
  <c r="K222"/>
  <c r="K226"/>
  <c r="K233"/>
  <c r="K237"/>
  <c r="K244"/>
  <c r="K247"/>
  <c r="K250"/>
  <c r="K253"/>
  <c r="K257"/>
  <c r="K261"/>
  <c r="K264"/>
  <c r="K268"/>
  <c r="K272"/>
  <c r="K276"/>
  <c r="K280"/>
  <c r="K284"/>
  <c r="K291"/>
  <c r="K301"/>
  <c r="K304"/>
  <c r="K307"/>
  <c r="K310"/>
  <c r="K314"/>
  <c r="K318"/>
  <c r="K322"/>
  <c r="K325"/>
  <c r="K332"/>
  <c r="K337"/>
  <c r="K341"/>
  <c r="K343"/>
  <c r="K350"/>
  <c r="K354"/>
  <c r="K363"/>
  <c r="K369"/>
  <c r="K372"/>
  <c r="K375"/>
  <c r="K13"/>
  <c r="K17"/>
  <c r="K23"/>
  <c r="K26"/>
  <c r="K35"/>
  <c r="K39"/>
  <c r="K43"/>
  <c r="K48"/>
  <c r="K51"/>
  <c r="K54"/>
  <c r="K58"/>
  <c r="K61"/>
  <c r="K65"/>
  <c r="K72"/>
  <c r="K79"/>
  <c r="K90"/>
  <c r="K93"/>
  <c r="K95"/>
  <c r="K99"/>
  <c r="K102"/>
  <c r="K106"/>
  <c r="K109"/>
  <c r="K115"/>
  <c r="K119"/>
  <c r="K123"/>
  <c r="K126"/>
  <c r="K130"/>
  <c r="K134"/>
  <c r="K138"/>
  <c r="K142"/>
  <c r="K146"/>
  <c r="K150"/>
  <c r="K154"/>
  <c r="K158"/>
  <c r="K165"/>
  <c r="K168"/>
  <c r="K171"/>
  <c r="K179"/>
  <c r="K185"/>
  <c r="K189"/>
  <c r="K193"/>
  <c r="K196"/>
  <c r="K200"/>
  <c r="K203"/>
  <c r="K207"/>
  <c r="K213"/>
  <c r="K216"/>
  <c r="K219"/>
  <c r="K223"/>
  <c r="K227"/>
  <c r="K234"/>
  <c r="K238"/>
  <c r="K245"/>
  <c r="K248"/>
  <c r="K251"/>
  <c r="K254"/>
  <c r="K258"/>
  <c r="K265"/>
  <c r="K269"/>
  <c r="K273"/>
  <c r="K277"/>
  <c r="K281"/>
  <c r="K285"/>
  <c r="K292"/>
  <c r="K295"/>
  <c r="K298"/>
  <c r="K308"/>
  <c r="K311"/>
  <c r="K315"/>
  <c r="K319"/>
  <c r="K323"/>
  <c r="K326"/>
  <c r="K329"/>
  <c r="K338"/>
  <c r="K344"/>
  <c r="K347"/>
  <c r="K351"/>
  <c r="K357"/>
  <c r="K360"/>
  <c r="K364"/>
  <c r="K370"/>
  <c r="K373"/>
  <c r="K14"/>
  <c r="K18"/>
  <c r="K21"/>
  <c r="K24"/>
  <c r="K27"/>
  <c r="K33"/>
  <c r="K36"/>
  <c r="K40"/>
  <c r="K49"/>
  <c r="K52"/>
  <c r="K55"/>
  <c r="K59"/>
  <c r="K62"/>
  <c r="K66"/>
  <c r="K69"/>
  <c r="K73"/>
  <c r="K80"/>
  <c r="K87"/>
  <c r="K96"/>
  <c r="K100"/>
  <c r="K103"/>
  <c r="K107"/>
  <c r="K110"/>
  <c r="K112"/>
  <c r="K116"/>
  <c r="K120"/>
  <c r="K124"/>
  <c r="K127"/>
  <c r="K131"/>
  <c r="K135"/>
  <c r="K139"/>
  <c r="K143"/>
  <c r="K147"/>
  <c r="K151"/>
  <c r="K155"/>
  <c r="K159"/>
  <c r="K162"/>
  <c r="K169"/>
  <c r="K182"/>
  <c r="K186"/>
  <c r="K190"/>
  <c r="K194"/>
  <c r="K197"/>
  <c r="K201"/>
  <c r="K204"/>
  <c r="K208"/>
  <c r="K220"/>
  <c r="K224"/>
  <c r="K228"/>
  <c r="K231"/>
  <c r="K235"/>
  <c r="K239"/>
  <c r="K242"/>
  <c r="K252"/>
  <c r="K255"/>
  <c r="K259"/>
  <c r="K266"/>
  <c r="K270"/>
  <c r="K274"/>
  <c r="K278"/>
  <c r="K282"/>
  <c r="K286"/>
  <c r="K289"/>
  <c r="K293"/>
  <c r="K296"/>
  <c r="K299"/>
  <c r="K302"/>
  <c r="K305"/>
  <c r="K312"/>
  <c r="K316"/>
  <c r="K320"/>
  <c r="K327"/>
  <c r="K330"/>
  <c r="K333"/>
  <c r="K339"/>
  <c r="K342"/>
  <c r="K345"/>
  <c r="K348"/>
  <c r="K352"/>
  <c r="K355"/>
  <c r="K358"/>
  <c r="K361"/>
  <c r="K365"/>
  <c r="K15"/>
  <c r="K19"/>
  <c r="K28"/>
  <c r="K31"/>
  <c r="K37"/>
  <c r="K41"/>
  <c r="K47"/>
  <c r="K53"/>
  <c r="K56"/>
  <c r="K63"/>
  <c r="K67"/>
  <c r="K70"/>
  <c r="K74"/>
  <c r="K77"/>
  <c r="K85"/>
  <c r="K88"/>
  <c r="K97"/>
  <c r="K104"/>
  <c r="K108"/>
  <c r="K113"/>
  <c r="K117"/>
  <c r="K121"/>
  <c r="K128"/>
  <c r="K132"/>
  <c r="K136"/>
  <c r="K140"/>
  <c r="K144"/>
  <c r="K148"/>
  <c r="K152"/>
  <c r="K156"/>
  <c r="K160"/>
  <c r="K163"/>
  <c r="K166"/>
  <c r="K177"/>
  <c r="K180"/>
  <c r="K183"/>
  <c r="K187"/>
  <c r="K191"/>
  <c r="K198"/>
  <c r="K202"/>
  <c r="K205"/>
  <c r="K209"/>
  <c r="K214"/>
  <c r="K217"/>
  <c r="K221"/>
  <c r="K225"/>
  <c r="K229"/>
  <c r="K232"/>
  <c r="K236"/>
  <c r="K240"/>
  <c r="K243"/>
  <c r="K256"/>
  <c r="K260"/>
  <c r="K263"/>
  <c r="K267"/>
  <c r="K271"/>
  <c r="K275"/>
  <c r="K279"/>
  <c r="K283"/>
  <c r="K287"/>
  <c r="K290"/>
  <c r="K297"/>
  <c r="K300"/>
  <c r="K303"/>
  <c r="K306"/>
  <c r="K313"/>
  <c r="K317"/>
  <c r="K321"/>
  <c r="K324"/>
  <c r="K328"/>
  <c r="K331"/>
  <c r="K334"/>
  <c r="K340"/>
  <c r="K346"/>
  <c r="K349"/>
  <c r="K353"/>
  <c r="K356"/>
  <c r="K359"/>
  <c r="K362"/>
  <c r="K366"/>
  <c r="K371"/>
  <c r="K374"/>
  <c r="L648"/>
  <c r="L645"/>
  <c r="L642"/>
  <c r="M639"/>
  <c r="L638"/>
  <c r="L632"/>
  <c r="M629"/>
  <c r="L622"/>
  <c r="M618"/>
  <c r="L612"/>
  <c r="L11"/>
  <c r="K649"/>
  <c r="M647"/>
  <c r="K646"/>
  <c r="M644"/>
  <c r="L643"/>
  <c r="M641"/>
  <c r="L640"/>
  <c r="K639"/>
  <c r="K637"/>
  <c r="M635"/>
  <c r="L634"/>
  <c r="K633"/>
  <c r="M631"/>
  <c r="L630"/>
  <c r="K629"/>
  <c r="M627"/>
  <c r="M625"/>
  <c r="L624"/>
  <c r="K623"/>
  <c r="M620"/>
  <c r="L619"/>
  <c r="K618"/>
  <c r="M616"/>
  <c r="L615"/>
  <c r="K614"/>
  <c r="M611"/>
  <c r="L610"/>
  <c r="M608"/>
  <c r="L607"/>
  <c r="M605"/>
  <c r="K604"/>
  <c r="L602"/>
  <c r="M600"/>
  <c r="L599"/>
  <c r="L597"/>
  <c r="K596"/>
  <c r="M594"/>
  <c r="L593"/>
  <c r="M591"/>
  <c r="K590"/>
  <c r="M588"/>
  <c r="L587"/>
  <c r="M585"/>
  <c r="L584"/>
  <c r="K583"/>
  <c r="M581"/>
  <c r="K580"/>
  <c r="L578"/>
  <c r="K577"/>
  <c r="M575"/>
  <c r="L572"/>
  <c r="M570"/>
  <c r="L569"/>
  <c r="K568"/>
  <c r="M566"/>
  <c r="K565"/>
  <c r="L563"/>
  <c r="K562"/>
  <c r="M560"/>
  <c r="L559"/>
  <c r="M557"/>
  <c r="L556"/>
  <c r="M554"/>
  <c r="L553"/>
  <c r="M551"/>
  <c r="K550"/>
  <c r="M548"/>
  <c r="L547"/>
  <c r="K546"/>
  <c r="M544"/>
  <c r="L543"/>
  <c r="M541"/>
  <c r="K540"/>
  <c r="L538"/>
  <c r="M536"/>
  <c r="L535"/>
  <c r="M533"/>
  <c r="L532"/>
  <c r="K531"/>
  <c r="L529"/>
  <c r="K528"/>
  <c r="L526"/>
  <c r="K525"/>
  <c r="L523"/>
  <c r="K522"/>
  <c r="M520"/>
  <c r="K519"/>
  <c r="M517"/>
  <c r="K516"/>
  <c r="M514"/>
  <c r="L513"/>
  <c r="K512"/>
  <c r="M510"/>
  <c r="L509"/>
  <c r="K508"/>
  <c r="L506"/>
  <c r="K505"/>
  <c r="M503"/>
  <c r="L502"/>
  <c r="K501"/>
  <c r="L499"/>
  <c r="K498"/>
  <c r="M496"/>
  <c r="L495"/>
  <c r="K494"/>
  <c r="M492"/>
  <c r="L491"/>
  <c r="K490"/>
  <c r="M488"/>
  <c r="L487"/>
  <c r="K486"/>
  <c r="M484"/>
  <c r="L483"/>
  <c r="K482"/>
  <c r="M480"/>
  <c r="K479"/>
  <c r="M477"/>
  <c r="L476"/>
  <c r="K475"/>
  <c r="M473"/>
  <c r="L472"/>
  <c r="K471"/>
  <c r="M469"/>
  <c r="L468"/>
  <c r="K467"/>
  <c r="M465"/>
  <c r="L464"/>
  <c r="K463"/>
  <c r="M461"/>
  <c r="L460"/>
  <c r="K459"/>
  <c r="L457"/>
  <c r="K456"/>
  <c r="M454"/>
  <c r="L453"/>
  <c r="K452"/>
  <c r="M450"/>
  <c r="L449"/>
  <c r="K448"/>
  <c r="M446"/>
  <c r="L445"/>
  <c r="K444"/>
  <c r="M442"/>
  <c r="K441"/>
  <c r="M439"/>
  <c r="L438"/>
  <c r="K437"/>
  <c r="L435"/>
  <c r="K434"/>
  <c r="M432"/>
  <c r="L431"/>
  <c r="K430"/>
  <c r="M428"/>
  <c r="L427"/>
  <c r="K426"/>
  <c r="M424"/>
  <c r="L423"/>
  <c r="K422"/>
  <c r="L420"/>
  <c r="M418"/>
  <c r="L417"/>
  <c r="K416"/>
  <c r="M414"/>
  <c r="K413"/>
  <c r="L411"/>
  <c r="M409"/>
  <c r="L408"/>
  <c r="K407"/>
  <c r="L405"/>
  <c r="K404"/>
  <c r="M402"/>
  <c r="L401"/>
  <c r="K400"/>
  <c r="L398"/>
  <c r="K397"/>
  <c r="M395"/>
  <c r="L394"/>
  <c r="K393"/>
  <c r="M391"/>
  <c r="K390"/>
  <c r="M388"/>
  <c r="L387"/>
  <c r="K386"/>
  <c r="M384"/>
  <c r="L383"/>
  <c r="K382"/>
  <c r="M380"/>
  <c r="L379"/>
  <c r="K378"/>
  <c r="M376"/>
  <c r="L375"/>
  <c r="L649"/>
  <c r="L646"/>
  <c r="M643"/>
  <c r="M640"/>
  <c r="L639"/>
  <c r="L637"/>
  <c r="M634"/>
  <c r="L633"/>
  <c r="M630"/>
  <c r="L629"/>
  <c r="L626"/>
  <c r="M624"/>
  <c r="L623"/>
  <c r="M619"/>
  <c r="L618"/>
  <c r="M615"/>
  <c r="L614"/>
  <c r="M610"/>
  <c r="M607"/>
  <c r="K606"/>
  <c r="L604"/>
  <c r="M602"/>
  <c r="K601"/>
  <c r="M599"/>
  <c r="M597"/>
  <c r="L596"/>
  <c r="K595"/>
  <c r="M593"/>
  <c r="K592"/>
  <c r="L590"/>
  <c r="K589"/>
  <c r="M587"/>
  <c r="K586"/>
  <c r="M584"/>
  <c r="L583"/>
  <c r="K582"/>
  <c r="L580"/>
  <c r="M578"/>
  <c r="L577"/>
  <c r="K576"/>
  <c r="M572"/>
  <c r="L571"/>
  <c r="M569"/>
  <c r="L568"/>
  <c r="K567"/>
  <c r="L565"/>
  <c r="M563"/>
  <c r="L562"/>
  <c r="K561"/>
  <c r="M559"/>
  <c r="L558"/>
  <c r="M556"/>
  <c r="K555"/>
  <c r="M553"/>
  <c r="L552"/>
  <c r="M550"/>
  <c r="K549"/>
  <c r="M547"/>
  <c r="L546"/>
  <c r="K545"/>
  <c r="M543"/>
  <c r="K542"/>
  <c r="L540"/>
  <c r="M538"/>
  <c r="L537"/>
  <c r="M535"/>
  <c r="L534"/>
  <c r="M532"/>
  <c r="L531"/>
  <c r="M529"/>
  <c r="L528"/>
  <c r="M526"/>
  <c r="L525"/>
  <c r="M523"/>
  <c r="L522"/>
  <c r="K521"/>
  <c r="L519"/>
  <c r="K518"/>
  <c r="L516"/>
  <c r="K515"/>
  <c r="M513"/>
  <c r="L512"/>
  <c r="K511"/>
  <c r="M509"/>
  <c r="L508"/>
  <c r="M506"/>
  <c r="L505"/>
  <c r="K504"/>
  <c r="M502"/>
  <c r="L501"/>
  <c r="K500"/>
  <c r="L498"/>
  <c r="K497"/>
  <c r="M495"/>
  <c r="L494"/>
  <c r="K493"/>
  <c r="M491"/>
  <c r="L490"/>
  <c r="K489"/>
  <c r="M487"/>
  <c r="L486"/>
  <c r="K485"/>
  <c r="M483"/>
  <c r="L482"/>
  <c r="K481"/>
  <c r="L479"/>
  <c r="K478"/>
  <c r="M476"/>
  <c r="L475"/>
  <c r="K474"/>
  <c r="M472"/>
  <c r="L471"/>
  <c r="K470"/>
  <c r="M468"/>
  <c r="L467"/>
  <c r="K466"/>
  <c r="M464"/>
  <c r="L463"/>
  <c r="K462"/>
  <c r="M460"/>
  <c r="L459"/>
  <c r="M457"/>
  <c r="L456"/>
  <c r="K455"/>
  <c r="M453"/>
  <c r="L452"/>
  <c r="K451"/>
  <c r="M449"/>
  <c r="L448"/>
  <c r="K447"/>
  <c r="M445"/>
  <c r="L444"/>
  <c r="K443"/>
  <c r="L441"/>
  <c r="K440"/>
  <c r="M438"/>
  <c r="L437"/>
  <c r="M435"/>
  <c r="L434"/>
  <c r="K433"/>
  <c r="M431"/>
  <c r="L430"/>
  <c r="K429"/>
  <c r="M427"/>
  <c r="L426"/>
  <c r="K425"/>
  <c r="M423"/>
  <c r="L422"/>
  <c r="M420"/>
  <c r="K419"/>
  <c r="M417"/>
  <c r="L416"/>
  <c r="K415"/>
  <c r="L413"/>
  <c r="K412"/>
  <c r="K410"/>
  <c r="M408"/>
  <c r="L407"/>
  <c r="M405"/>
  <c r="L404"/>
  <c r="K403"/>
  <c r="M401"/>
  <c r="L400"/>
  <c r="M398"/>
  <c r="L397"/>
  <c r="K396"/>
  <c r="M394"/>
  <c r="L393"/>
  <c r="K392"/>
  <c r="M390"/>
  <c r="K389"/>
  <c r="M387"/>
  <c r="L386"/>
  <c r="K385"/>
  <c r="M383"/>
  <c r="L382"/>
  <c r="K381"/>
  <c r="M379"/>
  <c r="L378"/>
  <c r="K377"/>
  <c r="M375"/>
  <c r="M649"/>
  <c r="L636"/>
  <c r="M633"/>
  <c r="L628"/>
  <c r="M626"/>
  <c r="M623"/>
  <c r="L617"/>
  <c r="M614"/>
  <c r="L609"/>
  <c r="K608"/>
  <c r="L606"/>
  <c r="M604"/>
  <c r="L603"/>
  <c r="L601"/>
  <c r="K600"/>
  <c r="L598"/>
  <c r="M596"/>
  <c r="L595"/>
  <c r="K594"/>
  <c r="L592"/>
  <c r="M590"/>
  <c r="L589"/>
  <c r="K588"/>
  <c r="L586"/>
  <c r="K585"/>
  <c r="M583"/>
  <c r="L582"/>
  <c r="M580"/>
  <c r="L579"/>
  <c r="M577"/>
  <c r="L576"/>
  <c r="K575"/>
  <c r="M571"/>
  <c r="K570"/>
  <c r="M568"/>
  <c r="L567"/>
  <c r="M565"/>
  <c r="L564"/>
  <c r="M562"/>
  <c r="L561"/>
  <c r="K560"/>
  <c r="M558"/>
  <c r="K557"/>
  <c r="L555"/>
  <c r="K554"/>
  <c r="M552"/>
  <c r="K551"/>
  <c r="L549"/>
  <c r="K548"/>
  <c r="M546"/>
  <c r="L545"/>
  <c r="K544"/>
  <c r="L542"/>
  <c r="M540"/>
  <c r="K539"/>
  <c r="M537"/>
  <c r="K536"/>
  <c r="M534"/>
  <c r="K533"/>
  <c r="M531"/>
  <c r="K530"/>
  <c r="M528"/>
  <c r="L527"/>
  <c r="M525"/>
  <c r="K524"/>
  <c r="M522"/>
  <c r="L521"/>
  <c r="K520"/>
  <c r="L518"/>
  <c r="M516"/>
  <c r="L515"/>
  <c r="K514"/>
  <c r="M512"/>
  <c r="L511"/>
  <c r="K510"/>
  <c r="M508"/>
  <c r="K507"/>
  <c r="M505"/>
  <c r="L504"/>
  <c r="K503"/>
  <c r="M501"/>
  <c r="L500"/>
  <c r="M498"/>
  <c r="L497"/>
  <c r="K496"/>
  <c r="M494"/>
  <c r="L493"/>
  <c r="K492"/>
  <c r="M490"/>
  <c r="L489"/>
  <c r="K488"/>
  <c r="M486"/>
  <c r="L485"/>
  <c r="K484"/>
  <c r="M482"/>
  <c r="L481"/>
  <c r="M479"/>
  <c r="L478"/>
  <c r="K477"/>
  <c r="M475"/>
  <c r="L474"/>
  <c r="K473"/>
  <c r="M471"/>
  <c r="L470"/>
  <c r="K469"/>
  <c r="M467"/>
  <c r="L466"/>
  <c r="K465"/>
  <c r="M463"/>
  <c r="L462"/>
  <c r="K461"/>
  <c r="M459"/>
  <c r="K458"/>
  <c r="M456"/>
  <c r="L455"/>
  <c r="K454"/>
  <c r="M452"/>
  <c r="L451"/>
  <c r="K450"/>
  <c r="M448"/>
  <c r="L447"/>
  <c r="K446"/>
  <c r="M444"/>
  <c r="L443"/>
  <c r="M441"/>
  <c r="L440"/>
  <c r="K439"/>
  <c r="M437"/>
  <c r="K436"/>
  <c r="M434"/>
  <c r="L433"/>
  <c r="K432"/>
  <c r="M430"/>
  <c r="L429"/>
  <c r="K428"/>
  <c r="M426"/>
  <c r="L425"/>
  <c r="K424"/>
  <c r="M422"/>
  <c r="K421"/>
  <c r="L419"/>
  <c r="K418"/>
  <c r="M416"/>
  <c r="L415"/>
  <c r="M413"/>
  <c r="L412"/>
  <c r="L410"/>
  <c r="K409"/>
  <c r="M407"/>
  <c r="L406"/>
  <c r="M404"/>
  <c r="L403"/>
  <c r="K402"/>
  <c r="M400"/>
  <c r="K399"/>
  <c r="M397"/>
  <c r="L396"/>
  <c r="K395"/>
  <c r="M393"/>
  <c r="L392"/>
  <c r="K391"/>
  <c r="L389"/>
  <c r="K388"/>
  <c r="M386"/>
  <c r="L385"/>
  <c r="K384"/>
  <c r="M382"/>
  <c r="L381"/>
  <c r="K380"/>
  <c r="L377"/>
  <c r="K376"/>
  <c r="M14"/>
  <c r="M18"/>
  <c r="M27"/>
  <c r="M30"/>
  <c r="M36"/>
  <c r="M40"/>
  <c r="M46"/>
  <c r="M52"/>
  <c r="M55"/>
  <c r="M62"/>
  <c r="M66"/>
  <c r="M69"/>
  <c r="M73"/>
  <c r="M76"/>
  <c r="M80"/>
  <c r="M82"/>
  <c r="M84"/>
  <c r="M87"/>
  <c r="M93"/>
  <c r="M96"/>
  <c r="M103"/>
  <c r="M107"/>
  <c r="M112"/>
  <c r="M116"/>
  <c r="M120"/>
  <c r="M124"/>
  <c r="M127"/>
  <c r="M131"/>
  <c r="M135"/>
  <c r="M139"/>
  <c r="M143"/>
  <c r="M147"/>
  <c r="M151"/>
  <c r="M155"/>
  <c r="M159"/>
  <c r="M162"/>
  <c r="M165"/>
  <c r="M169"/>
  <c r="M176"/>
  <c r="M182"/>
  <c r="M186"/>
  <c r="M190"/>
  <c r="M197"/>
  <c r="M201"/>
  <c r="M204"/>
  <c r="M208"/>
  <c r="M216"/>
  <c r="M220"/>
  <c r="M224"/>
  <c r="M228"/>
  <c r="M231"/>
  <c r="M235"/>
  <c r="M239"/>
  <c r="M242"/>
  <c r="M255"/>
  <c r="M259"/>
  <c r="M262"/>
  <c r="M266"/>
  <c r="M270"/>
  <c r="M274"/>
  <c r="M278"/>
  <c r="M282"/>
  <c r="M286"/>
  <c r="M289"/>
  <c r="M293"/>
  <c r="M296"/>
  <c r="M299"/>
  <c r="M302"/>
  <c r="M305"/>
  <c r="M312"/>
  <c r="M316"/>
  <c r="M320"/>
  <c r="M323"/>
  <c r="M327"/>
  <c r="M330"/>
  <c r="M333"/>
  <c r="M339"/>
  <c r="M345"/>
  <c r="M348"/>
  <c r="M352"/>
  <c r="M355"/>
  <c r="M358"/>
  <c r="M361"/>
  <c r="M365"/>
  <c r="M15"/>
  <c r="M19"/>
  <c r="M28"/>
  <c r="M31"/>
  <c r="M37"/>
  <c r="M41"/>
  <c r="M44"/>
  <c r="M56"/>
  <c r="M63"/>
  <c r="M67"/>
  <c r="M70"/>
  <c r="M74"/>
  <c r="M77"/>
  <c r="M85"/>
  <c r="M88"/>
  <c r="M91"/>
  <c r="M97"/>
  <c r="M100"/>
  <c r="M104"/>
  <c r="M110"/>
  <c r="M113"/>
  <c r="M117"/>
  <c r="M121"/>
  <c r="M128"/>
  <c r="M132"/>
  <c r="M136"/>
  <c r="M140"/>
  <c r="M144"/>
  <c r="M148"/>
  <c r="M152"/>
  <c r="M156"/>
  <c r="M160"/>
  <c r="M163"/>
  <c r="M166"/>
  <c r="M172"/>
  <c r="M174"/>
  <c r="M177"/>
  <c r="M180"/>
  <c r="M183"/>
  <c r="M187"/>
  <c r="M191"/>
  <c r="M194"/>
  <c r="M198"/>
  <c r="M205"/>
  <c r="M209"/>
  <c r="M211"/>
  <c r="M214"/>
  <c r="M217"/>
  <c r="M221"/>
  <c r="M225"/>
  <c r="M229"/>
  <c r="M232"/>
  <c r="M236"/>
  <c r="M240"/>
  <c r="M243"/>
  <c r="M246"/>
  <c r="M249"/>
  <c r="M256"/>
  <c r="M260"/>
  <c r="M263"/>
  <c r="M267"/>
  <c r="M271"/>
  <c r="M275"/>
  <c r="M279"/>
  <c r="M283"/>
  <c r="M287"/>
  <c r="M290"/>
  <c r="M300"/>
  <c r="M303"/>
  <c r="M306"/>
  <c r="M309"/>
  <c r="M313"/>
  <c r="M317"/>
  <c r="M321"/>
  <c r="M324"/>
  <c r="M331"/>
  <c r="M334"/>
  <c r="M336"/>
  <c r="M340"/>
  <c r="M349"/>
  <c r="M353"/>
  <c r="M362"/>
  <c r="M366"/>
  <c r="M368"/>
  <c r="M371"/>
  <c r="M374"/>
  <c r="M12"/>
  <c r="M16"/>
  <c r="M22"/>
  <c r="M25"/>
  <c r="M29"/>
  <c r="M34"/>
  <c r="M38"/>
  <c r="M42"/>
  <c r="M45"/>
  <c r="M50"/>
  <c r="M53"/>
  <c r="M57"/>
  <c r="M60"/>
  <c r="M64"/>
  <c r="M71"/>
  <c r="M75"/>
  <c r="M78"/>
  <c r="M81"/>
  <c r="M83"/>
  <c r="M89"/>
  <c r="M92"/>
  <c r="M94"/>
  <c r="M98"/>
  <c r="M101"/>
  <c r="M105"/>
  <c r="M108"/>
  <c r="M114"/>
  <c r="M118"/>
  <c r="M122"/>
  <c r="M125"/>
  <c r="M129"/>
  <c r="M133"/>
  <c r="M137"/>
  <c r="M141"/>
  <c r="M145"/>
  <c r="M149"/>
  <c r="M153"/>
  <c r="M157"/>
  <c r="M164"/>
  <c r="M167"/>
  <c r="M170"/>
  <c r="M175"/>
  <c r="M178"/>
  <c r="M184"/>
  <c r="M188"/>
  <c r="M192"/>
  <c r="M195"/>
  <c r="M199"/>
  <c r="M202"/>
  <c r="M206"/>
  <c r="M212"/>
  <c r="M215"/>
  <c r="M218"/>
  <c r="M222"/>
  <c r="M226"/>
  <c r="M233"/>
  <c r="M237"/>
  <c r="M244"/>
  <c r="M247"/>
  <c r="M250"/>
  <c r="M253"/>
  <c r="M257"/>
  <c r="M261"/>
  <c r="M264"/>
  <c r="M268"/>
  <c r="M272"/>
  <c r="M276"/>
  <c r="M280"/>
  <c r="M284"/>
  <c r="M291"/>
  <c r="M294"/>
  <c r="M297"/>
  <c r="M307"/>
  <c r="M310"/>
  <c r="M314"/>
  <c r="M318"/>
  <c r="M322"/>
  <c r="M325"/>
  <c r="M328"/>
  <c r="M337"/>
  <c r="M343"/>
  <c r="M350"/>
  <c r="M363"/>
  <c r="M369"/>
  <c r="M372"/>
  <c r="M13"/>
  <c r="M17"/>
  <c r="M23"/>
  <c r="M26"/>
  <c r="M32"/>
  <c r="M35"/>
  <c r="M39"/>
  <c r="M43"/>
  <c r="M48"/>
  <c r="M51"/>
  <c r="M54"/>
  <c r="M58"/>
  <c r="M61"/>
  <c r="M65"/>
  <c r="M72"/>
  <c r="M79"/>
  <c r="M86"/>
  <c r="M90"/>
  <c r="M95"/>
  <c r="M99"/>
  <c r="M102"/>
  <c r="M106"/>
  <c r="M109"/>
  <c r="M115"/>
  <c r="M119"/>
  <c r="M123"/>
  <c r="M126"/>
  <c r="M130"/>
  <c r="M134"/>
  <c r="M138"/>
  <c r="M142"/>
  <c r="M146"/>
  <c r="M150"/>
  <c r="M154"/>
  <c r="M158"/>
  <c r="M161"/>
  <c r="M168"/>
  <c r="M171"/>
  <c r="M173"/>
  <c r="M181"/>
  <c r="M185"/>
  <c r="M189"/>
  <c r="M193"/>
  <c r="M196"/>
  <c r="M200"/>
  <c r="M203"/>
  <c r="M207"/>
  <c r="M210"/>
  <c r="M219"/>
  <c r="M223"/>
  <c r="M227"/>
  <c r="M230"/>
  <c r="M234"/>
  <c r="M238"/>
  <c r="M241"/>
  <c r="M245"/>
  <c r="M248"/>
  <c r="M251"/>
  <c r="M254"/>
  <c r="M258"/>
  <c r="M265"/>
  <c r="M269"/>
  <c r="M273"/>
  <c r="M277"/>
  <c r="M281"/>
  <c r="M285"/>
  <c r="M288"/>
  <c r="M292"/>
  <c r="M295"/>
  <c r="M298"/>
  <c r="M304"/>
  <c r="M308"/>
  <c r="M311"/>
  <c r="M315"/>
  <c r="M319"/>
  <c r="M326"/>
  <c r="M329"/>
  <c r="M335"/>
  <c r="M338"/>
  <c r="M344"/>
  <c r="M347"/>
  <c r="M351"/>
  <c r="M357"/>
  <c r="M360"/>
  <c r="M364"/>
  <c r="M367"/>
  <c r="M11"/>
  <c r="M648"/>
  <c r="L647"/>
  <c r="M645"/>
  <c r="L644"/>
  <c r="M642"/>
  <c r="L641"/>
  <c r="K640"/>
  <c r="M638"/>
  <c r="M636"/>
  <c r="L635"/>
  <c r="K634"/>
  <c r="M632"/>
  <c r="L631"/>
  <c r="K630"/>
  <c r="M628"/>
  <c r="L627"/>
  <c r="L625"/>
  <c r="K624"/>
  <c r="M622"/>
  <c r="L620"/>
  <c r="K619"/>
  <c r="M617"/>
  <c r="L616"/>
  <c r="K615"/>
  <c r="M612"/>
  <c r="L611"/>
  <c r="M609"/>
  <c r="L608"/>
  <c r="M606"/>
  <c r="L605"/>
  <c r="M603"/>
  <c r="M601"/>
  <c r="L600"/>
  <c r="M598"/>
  <c r="K597"/>
  <c r="M595"/>
  <c r="L594"/>
  <c r="M592"/>
  <c r="L591"/>
  <c r="M589"/>
  <c r="L588"/>
  <c r="M586"/>
  <c r="L585"/>
  <c r="K584"/>
  <c r="M582"/>
  <c r="L581"/>
  <c r="M579"/>
  <c r="K578"/>
  <c r="M576"/>
  <c r="L575"/>
  <c r="K572"/>
  <c r="L570"/>
  <c r="K569"/>
  <c r="M567"/>
  <c r="L566"/>
  <c r="M564"/>
  <c r="K563"/>
  <c r="M561"/>
  <c r="L560"/>
  <c r="K559"/>
  <c r="L557"/>
  <c r="M555"/>
  <c r="L554"/>
  <c r="K553"/>
  <c r="L551"/>
  <c r="M549"/>
  <c r="L548"/>
  <c r="K547"/>
  <c r="M545"/>
  <c r="L544"/>
  <c r="M542"/>
  <c r="L541"/>
  <c r="M539"/>
  <c r="K538"/>
  <c r="L536"/>
  <c r="K535"/>
  <c r="L533"/>
  <c r="K532"/>
  <c r="L530"/>
  <c r="K529"/>
  <c r="M527"/>
  <c r="K526"/>
  <c r="L524"/>
  <c r="K523"/>
  <c r="M521"/>
  <c r="L520"/>
  <c r="M518"/>
  <c r="L517"/>
  <c r="M515"/>
  <c r="L514"/>
  <c r="K513"/>
  <c r="M511"/>
  <c r="L510"/>
  <c r="K509"/>
  <c r="L507"/>
  <c r="K506"/>
  <c r="M504"/>
  <c r="L503"/>
  <c r="K502"/>
  <c r="M500"/>
  <c r="K499"/>
  <c r="M497"/>
  <c r="L496"/>
  <c r="K495"/>
  <c r="M493"/>
  <c r="L492"/>
  <c r="K491"/>
  <c r="M489"/>
  <c r="L488"/>
  <c r="K487"/>
  <c r="M485"/>
  <c r="L484"/>
  <c r="K483"/>
  <c r="M481"/>
  <c r="K480"/>
  <c r="M478"/>
  <c r="L477"/>
  <c r="K476"/>
  <c r="M474"/>
  <c r="L473"/>
  <c r="K472"/>
  <c r="M470"/>
  <c r="L469"/>
  <c r="K468"/>
  <c r="M466"/>
  <c r="L465"/>
  <c r="K464"/>
  <c r="M462"/>
  <c r="L461"/>
  <c r="K460"/>
  <c r="L458"/>
  <c r="K457"/>
  <c r="M455"/>
  <c r="L454"/>
  <c r="K453"/>
  <c r="M451"/>
  <c r="L450"/>
  <c r="K449"/>
  <c r="M447"/>
  <c r="L446"/>
  <c r="K445"/>
  <c r="M443"/>
  <c r="K442"/>
  <c r="M440"/>
  <c r="L439"/>
  <c r="K438"/>
  <c r="L436"/>
  <c r="K435"/>
  <c r="M433"/>
  <c r="L432"/>
  <c r="K431"/>
  <c r="M429"/>
  <c r="L428"/>
  <c r="K427"/>
  <c r="M425"/>
  <c r="L424"/>
  <c r="K423"/>
  <c r="M421"/>
  <c r="M419"/>
  <c r="L418"/>
  <c r="K417"/>
  <c r="M415"/>
  <c r="L414"/>
  <c r="M412"/>
  <c r="K411"/>
  <c r="L409"/>
  <c r="K408"/>
  <c r="M406"/>
  <c r="K405"/>
  <c r="M403"/>
  <c r="L402"/>
  <c r="K401"/>
  <c r="M399"/>
  <c r="K398"/>
  <c r="M396"/>
  <c r="L395"/>
  <c r="K394"/>
  <c r="M392"/>
  <c r="L391"/>
  <c r="M389"/>
  <c r="L388"/>
  <c r="K387"/>
  <c r="M385"/>
  <c r="L384"/>
  <c r="K383"/>
  <c r="M381"/>
  <c r="L380"/>
  <c r="K379"/>
  <c r="M377"/>
  <c r="L376"/>
  <c r="K650" l="1"/>
  <c r="M650"/>
  <c r="L650"/>
</calcChain>
</file>

<file path=xl/sharedStrings.xml><?xml version="1.0" encoding="utf-8"?>
<sst xmlns="http://schemas.openxmlformats.org/spreadsheetml/2006/main" count="2262" uniqueCount="707">
  <si>
    <t>pmol</t>
  </si>
  <si>
    <t>class</t>
  </si>
  <si>
    <t>feature</t>
  </si>
  <si>
    <t>structuralcategory</t>
  </si>
  <si>
    <t>functio0lcategory</t>
  </si>
  <si>
    <t>totallength</t>
  </si>
  <si>
    <t>totaldb</t>
  </si>
  <si>
    <t>totaloh</t>
  </si>
  <si>
    <t>CE</t>
  </si>
  <si>
    <t>CE 16:0;0</t>
  </si>
  <si>
    <t>STE</t>
  </si>
  <si>
    <t>STO</t>
  </si>
  <si>
    <t>CE 16:1;0</t>
  </si>
  <si>
    <t>ND</t>
  </si>
  <si>
    <t>CE 18:1;0</t>
  </si>
  <si>
    <t>CE 20:1;0</t>
  </si>
  <si>
    <t>CE 22:5;0</t>
  </si>
  <si>
    <t>CE 22:6;0</t>
  </si>
  <si>
    <t>Cer</t>
  </si>
  <si>
    <t>Cer 32:1;2</t>
  </si>
  <si>
    <t>SL</t>
  </si>
  <si>
    <t>MEM</t>
  </si>
  <si>
    <t>Cer 34:0;2</t>
  </si>
  <si>
    <t>Cer 34:2;2</t>
  </si>
  <si>
    <t>Cer 40:1;1</t>
  </si>
  <si>
    <t>Cer 40:1;2</t>
  </si>
  <si>
    <t>Cer 40:2;2</t>
  </si>
  <si>
    <t>Cer 42:1;1</t>
  </si>
  <si>
    <t>Cer 42:1;2</t>
  </si>
  <si>
    <t>Cer 42:2;1</t>
  </si>
  <si>
    <t>Cer 42:2;2</t>
  </si>
  <si>
    <t>Cer 44:2;2</t>
  </si>
  <si>
    <t>CL</t>
  </si>
  <si>
    <t>CL 66:4;0</t>
  </si>
  <si>
    <t>GPL</t>
  </si>
  <si>
    <t>CL 68:2;0</t>
  </si>
  <si>
    <t>CL 68:4;0</t>
  </si>
  <si>
    <t>CL 68:5;0</t>
  </si>
  <si>
    <t>CL 68:6;0</t>
  </si>
  <si>
    <t>CL 70:4;0</t>
  </si>
  <si>
    <t>CL 70:5;0</t>
  </si>
  <si>
    <t>CL 70:6;0</t>
  </si>
  <si>
    <t>CL 70:7;0</t>
  </si>
  <si>
    <t>CL 72:6;0</t>
  </si>
  <si>
    <t>CL 72:7;0</t>
  </si>
  <si>
    <t>CL 72:8;0</t>
  </si>
  <si>
    <t>CL 74:6;0</t>
  </si>
  <si>
    <t>CL 74:8;0</t>
  </si>
  <si>
    <t>CL 74:9;0</t>
  </si>
  <si>
    <t>DAG</t>
  </si>
  <si>
    <t>DAG 14:0;0-16:0;0</t>
  </si>
  <si>
    <t>GL</t>
  </si>
  <si>
    <t>DAG 14:0;0-18:1;0</t>
  </si>
  <si>
    <t>DAG 16:0;0-16:0;0</t>
  </si>
  <si>
    <t>DAG 16:0;0-16:1;0</t>
  </si>
  <si>
    <t>DAG 16:0;0-18:1;0</t>
  </si>
  <si>
    <t>DAG 16:0;0-20:1;0</t>
  </si>
  <si>
    <t>DAG 16:0;0-20:2;0</t>
  </si>
  <si>
    <t>DAG 16:1;0-18:0;0</t>
  </si>
  <si>
    <t>DAG 16:1;0-18:1;0</t>
  </si>
  <si>
    <t>DAG 18:0;0-18:1;0</t>
  </si>
  <si>
    <t>DAG 18:0;0-18:2;0</t>
  </si>
  <si>
    <t>DAG 18:1;0-18:1;0</t>
  </si>
  <si>
    <t>HexCer</t>
  </si>
  <si>
    <t>HexCer 34:1;2</t>
  </si>
  <si>
    <t>HexCer 40:1;2</t>
  </si>
  <si>
    <t>HexCer 42:2;2</t>
  </si>
  <si>
    <t>LPA</t>
  </si>
  <si>
    <t>LPA 16:2;0</t>
  </si>
  <si>
    <t>LYS</t>
  </si>
  <si>
    <t>LPC</t>
  </si>
  <si>
    <t>LPC 16:0;0</t>
  </si>
  <si>
    <t>LPC 16:1;0</t>
  </si>
  <si>
    <t>LPC 18:0;0</t>
  </si>
  <si>
    <t>LPC 18:1;0</t>
  </si>
  <si>
    <t>LPC O- 16:0;0</t>
  </si>
  <si>
    <t>LPC O- 16:1;0</t>
  </si>
  <si>
    <t>LPC O- 18:1;0</t>
  </si>
  <si>
    <t>LPE</t>
  </si>
  <si>
    <t>LPE 16:0;0</t>
  </si>
  <si>
    <t>LPE 18:0;0</t>
  </si>
  <si>
    <t>LPE 18:1;0</t>
  </si>
  <si>
    <t>LPE 20:4;0</t>
  </si>
  <si>
    <t>LPE 22:5;0</t>
  </si>
  <si>
    <t>LPE 22:6;0</t>
  </si>
  <si>
    <t>LPE O- 16:1;0</t>
  </si>
  <si>
    <t>LPE O- 18:1;0</t>
  </si>
  <si>
    <t>LPE O- 18:2;0</t>
  </si>
  <si>
    <t>LPG</t>
  </si>
  <si>
    <t>LPG 22:6;0</t>
  </si>
  <si>
    <t>LPI</t>
  </si>
  <si>
    <t>LPI 18:0;0</t>
  </si>
  <si>
    <t>LPS</t>
  </si>
  <si>
    <t>LPS 18:1;0</t>
  </si>
  <si>
    <t>PA</t>
  </si>
  <si>
    <t>PA 14:0;0-18:1;0</t>
  </si>
  <si>
    <t>PA 16:0;0-16:0;0</t>
  </si>
  <si>
    <t>PA 16:0;0-16:1;0</t>
  </si>
  <si>
    <t>PA 16:0;0-18:1;0</t>
  </si>
  <si>
    <t>PA 16:1;0-18:0;0</t>
  </si>
  <si>
    <t>PA 17:0;0-17:1;0</t>
  </si>
  <si>
    <t>PA 18:0;0-18:1;0</t>
  </si>
  <si>
    <t>PA 18:1;0-18:2;0</t>
  </si>
  <si>
    <t>PC</t>
  </si>
  <si>
    <t>PC 12:0;0-16:0;0</t>
  </si>
  <si>
    <t>PC 14:0;0-14:0;0</t>
  </si>
  <si>
    <t>PC 14:0;0-16:0;0</t>
  </si>
  <si>
    <t>PC 14:0;0-17:0;0</t>
  </si>
  <si>
    <t>PC 14:0;0-17:1;0</t>
  </si>
  <si>
    <t>PC 14:0;0-18:0;0</t>
  </si>
  <si>
    <t>PC 14:0;0-18:1;0</t>
  </si>
  <si>
    <t>PC 14:0;0-18:2;0</t>
  </si>
  <si>
    <t>PC 14:0;0-20:1;0</t>
  </si>
  <si>
    <t>PC 14:0;0-20:4;0</t>
  </si>
  <si>
    <t>PC 15:0;0-15:0;0</t>
  </si>
  <si>
    <t>PC 15:0;0-16:0;0</t>
  </si>
  <si>
    <t>PC 15:0;0-16:1;0</t>
  </si>
  <si>
    <t>PC 15:0;0-17:0;0</t>
  </si>
  <si>
    <t>PC 15:0;0-17:1;0</t>
  </si>
  <si>
    <t>PC 15:0;0-18:1;0</t>
  </si>
  <si>
    <t>PC 15:0;0-18:2;0</t>
  </si>
  <si>
    <t>PC 15:0;0-20:1;0</t>
  </si>
  <si>
    <t>PC 15:1;0-16:0;0</t>
  </si>
  <si>
    <t>PC 16:0;0-16:0;0</t>
  </si>
  <si>
    <t>PC 16:0;0-16:1;0</t>
  </si>
  <si>
    <t>PC 16:0;0-16:2;0</t>
  </si>
  <si>
    <t>PC 16:0;0-17:1;0</t>
  </si>
  <si>
    <t>PC 16:0;0-18:1;0</t>
  </si>
  <si>
    <t>PC 16:0;0-18:2;0</t>
  </si>
  <si>
    <t>PC 16:0;0-18:3;0</t>
  </si>
  <si>
    <t>PC 16:0;0-19:1;0</t>
  </si>
  <si>
    <t>PC 16:0;0-19:2;0</t>
  </si>
  <si>
    <t>PC 16:0;0-20:1;0</t>
  </si>
  <si>
    <t>PC 16:0;0-20:2;0</t>
  </si>
  <si>
    <t>PC 16:0;0-20:3;0</t>
  </si>
  <si>
    <t>PC 16:0;0-20:4;0</t>
  </si>
  <si>
    <t>PC 16:0;0-20:5;0</t>
  </si>
  <si>
    <t>PC 16:0;0-22:1;0</t>
  </si>
  <si>
    <t>PC 16:0;0-22:2;0</t>
  </si>
  <si>
    <t>PC 16:0;0-22:3;0</t>
  </si>
  <si>
    <t>PC 16:0;0-22:4;0</t>
  </si>
  <si>
    <t>PC 16:0;0-22:5;0</t>
  </si>
  <si>
    <t>PC 16:0;0-22:6;0</t>
  </si>
  <si>
    <t>PC 16:1;0-16:1;0</t>
  </si>
  <si>
    <t>PC 16:1;0-17:0;0</t>
  </si>
  <si>
    <t>PC 16:1;0-17:1;0</t>
  </si>
  <si>
    <t>PC 16:1;0-18:0;0</t>
  </si>
  <si>
    <t>PC 16:1;0-18:1;0</t>
  </si>
  <si>
    <t>PC 16:1;0-18:2;0</t>
  </si>
  <si>
    <t>PC 16:1;0-19:1;0</t>
  </si>
  <si>
    <t>PC 16:1;0-20:1;0</t>
  </si>
  <si>
    <t>PC 16:1;0-20:2;0</t>
  </si>
  <si>
    <t>PC 16:1;0-20:3;0</t>
  </si>
  <si>
    <t>PC 16:1;0-20:4;0</t>
  </si>
  <si>
    <t>PC 16:1;0-22:5;0</t>
  </si>
  <si>
    <t>PC 16:2;0-18:1;0</t>
  </si>
  <si>
    <t>PC 17:0;0-17:1;0</t>
  </si>
  <si>
    <t>PC 17:0;0-18:1;0</t>
  </si>
  <si>
    <t>PC 17:0;0-18:2;0</t>
  </si>
  <si>
    <t>PC 17:0;0-20:1;0</t>
  </si>
  <si>
    <t>PC 17:0;0-20:4;0</t>
  </si>
  <si>
    <t>PC 17:0;0-22:4;0</t>
  </si>
  <si>
    <t>PC 17:0;0-22:5;0</t>
  </si>
  <si>
    <t>PC 17:1;0-17:1;0</t>
  </si>
  <si>
    <t>PC 17:1;0-18:0;0</t>
  </si>
  <si>
    <t>PC 17:1;0-18:1;0</t>
  </si>
  <si>
    <t>PC 17:1;0-18:2;0</t>
  </si>
  <si>
    <t>PC 17:1;0-20:1;0</t>
  </si>
  <si>
    <t>PC 17:1;0-20:4;0</t>
  </si>
  <si>
    <t>PC 17:1;0-22:5;0</t>
  </si>
  <si>
    <t>PC 17:1;0-22:6;0</t>
  </si>
  <si>
    <t>PC 18:0;0-18:1;0</t>
  </si>
  <si>
    <t>PC 18:0;0-18:2;0</t>
  </si>
  <si>
    <t>PC 18:0;0-18:3;0</t>
  </si>
  <si>
    <t>PC 18:0;0-19:1;0</t>
  </si>
  <si>
    <t>PC 18:0;0-20:1;0</t>
  </si>
  <si>
    <t>PC 18:0;0-20:2;0</t>
  </si>
  <si>
    <t>PC 18:0;0-20:3;0</t>
  </si>
  <si>
    <t>PC 18:0;0-20:4;0</t>
  </si>
  <si>
    <t>PC 18:0;0-20:5;0</t>
  </si>
  <si>
    <t>PC 18:0;0-22:4;0</t>
  </si>
  <si>
    <t>PC 18:0;0-22:5;0</t>
  </si>
  <si>
    <t>PC 18:0;0-22:6;0</t>
  </si>
  <si>
    <t>PC 18:1;0-18:1;0</t>
  </si>
  <si>
    <t>PC 18:1;0-18:2;0</t>
  </si>
  <si>
    <t>PC 18:1;0-18:3;0</t>
  </si>
  <si>
    <t>PC 18:1;0-19:1;0</t>
  </si>
  <si>
    <t>PC 18:1;0-19:2;0</t>
  </si>
  <si>
    <t>PC 18:1;0-20:1;0</t>
  </si>
  <si>
    <t>PC 18:1;0-20:2;0</t>
  </si>
  <si>
    <t>PC 18:1;0-20:3;0</t>
  </si>
  <si>
    <t>PC 18:1;0-20:4;0</t>
  </si>
  <si>
    <t>PC 18:1;0-20:5;0</t>
  </si>
  <si>
    <t>PC 18:1;0-22:1;0</t>
  </si>
  <si>
    <t>PC 18:1;0-22:2;0</t>
  </si>
  <si>
    <t>PC 18:1;0-22:3;0</t>
  </si>
  <si>
    <t>PC 18:1;0-22:4;0</t>
  </si>
  <si>
    <t>PC 18:1;0-22:5;0</t>
  </si>
  <si>
    <t>PC 18:1;0-22:6;0</t>
  </si>
  <si>
    <t>PC 18:2;0-18:2;0</t>
  </si>
  <si>
    <t>PC 18:2;0-19:1;0</t>
  </si>
  <si>
    <t>PC 18:2;0-20:1;0</t>
  </si>
  <si>
    <t>PC 18:2;0-20:2;0</t>
  </si>
  <si>
    <t>PC 18:2;0-20:3;0</t>
  </si>
  <si>
    <t>PC 18:2;0-20:4;0</t>
  </si>
  <si>
    <t>PC 19:1;0-20:4;0</t>
  </si>
  <si>
    <t>PC 20:1;0-20:3;0</t>
  </si>
  <si>
    <t>PC 20:1;0-20:4;0</t>
  </si>
  <si>
    <t>PC O- 16:0;0-16:0;0</t>
  </si>
  <si>
    <t>PC O- 16:0;0-16:1;0</t>
  </si>
  <si>
    <t>PC O- 16:0;0-16:2;0</t>
  </si>
  <si>
    <t>PC O- 16:0;0-17:0;0</t>
  </si>
  <si>
    <t>PC O- 16:0;0-17:1;0</t>
  </si>
  <si>
    <t>PC O- 16:0;0-18:1;0</t>
  </si>
  <si>
    <t>PC O- 16:0;0-18:2;0</t>
  </si>
  <si>
    <t>PC O- 16:0;0-20:1;0</t>
  </si>
  <si>
    <t>PC O- 16:0;0-20:2;0</t>
  </si>
  <si>
    <t>PC O- 16:0;0-20:3;0</t>
  </si>
  <si>
    <t>PC O- 16:0;0-20:4;0</t>
  </si>
  <si>
    <t>PC O- 16:0;0-20:5;0</t>
  </si>
  <si>
    <t>PC O- 16:0;0-22:4;0</t>
  </si>
  <si>
    <t>PC O- 16:0;0-22:5;0</t>
  </si>
  <si>
    <t>PC O- 16:0;0-22:6;0</t>
  </si>
  <si>
    <t>PC O- 16:1;0-16:0;0</t>
  </si>
  <si>
    <t>PC O- 16:1;0-16:1;0</t>
  </si>
  <si>
    <t>PC O- 16:1;0-17:0;0</t>
  </si>
  <si>
    <t>PC O- 16:1;0-17:1;0</t>
  </si>
  <si>
    <t>PC O- 16:1;0-18:0;0</t>
  </si>
  <si>
    <t>PC O- 16:1;0-18:1;0</t>
  </si>
  <si>
    <t>PC O- 16:1;0-18:2;0</t>
  </si>
  <si>
    <t>PC O- 16:1;0-20:1;0</t>
  </si>
  <si>
    <t>PC O- 16:1;0-20:2;0</t>
  </si>
  <si>
    <t>PC O- 16:1;0-20:3;0</t>
  </si>
  <si>
    <t>PC O- 16:1;0-20:4;0</t>
  </si>
  <si>
    <t>PC O- 16:1;0-20:5;0</t>
  </si>
  <si>
    <t>PC O- 16:1;0-22:4;0</t>
  </si>
  <si>
    <t>PC O- 16:1;0-22:5;0</t>
  </si>
  <si>
    <t>PC O- 16:2;0-16:0;0</t>
  </si>
  <si>
    <t>PC O- 16:2;0-16:1;0</t>
  </si>
  <si>
    <t>PC O- 16:2;0-18:0;0</t>
  </si>
  <si>
    <t>PC O- 16:2;0-18:1;0</t>
  </si>
  <si>
    <t>PC O- 17:0;0-15:0;0</t>
  </si>
  <si>
    <t>PC O- 17:0;0-15:1;0</t>
  </si>
  <si>
    <t>PC O- 17:0;0-16:0;0</t>
  </si>
  <si>
    <t>PC O- 17:0;0-16:1;0</t>
  </si>
  <si>
    <t>PC O- 17:0;0-16:2;0</t>
  </si>
  <si>
    <t>PC O- 17:0;0-17:0;0</t>
  </si>
  <si>
    <t>PC O- 17:0;0-17:1;0</t>
  </si>
  <si>
    <t>PC O- 17:0;0-18:2;0</t>
  </si>
  <si>
    <t>PC O- 17:0;0-18:3;0</t>
  </si>
  <si>
    <t>PC O- 17:0;0-19:1;0</t>
  </si>
  <si>
    <t>PC O- 17:0;0-19:2;0</t>
  </si>
  <si>
    <t>PC O- 17:0;0-20:3;0</t>
  </si>
  <si>
    <t>PC O- 17:0;0-20:4;0</t>
  </si>
  <si>
    <t>PC O- 17:0;0-20:5;0</t>
  </si>
  <si>
    <t>PC O- 17:0;0-22:5;0</t>
  </si>
  <si>
    <t>PC O- 17:0;0-22:6;0</t>
  </si>
  <si>
    <t>PC O- 17:1;0-15:0;0</t>
  </si>
  <si>
    <t>PC O- 17:1;0-16:0;0</t>
  </si>
  <si>
    <t>PC O- 17:1;0-16:1;0</t>
  </si>
  <si>
    <t>PC O- 17:1;0-17:0;0</t>
  </si>
  <si>
    <t>PC O- 17:1;0-17:1;0</t>
  </si>
  <si>
    <t>PC O- 17:1;0-18:1;0</t>
  </si>
  <si>
    <t>PC O- 17:1;0-18:2;0</t>
  </si>
  <si>
    <t>PC O- 17:1;0-19:1;0</t>
  </si>
  <si>
    <t>PC O- 17:1;0-20:2;0</t>
  </si>
  <si>
    <t>PC O- 17:1;0-20:3;0</t>
  </si>
  <si>
    <t>PC O- 17:1;0-20:4;0</t>
  </si>
  <si>
    <t>PC O- 17:1;0-22:5;0</t>
  </si>
  <si>
    <t>PC O- 17:2;0-16:0;0</t>
  </si>
  <si>
    <t>PC O- 17:2;0-16:1;0</t>
  </si>
  <si>
    <t>PC O- 17:2;0-18:0;0</t>
  </si>
  <si>
    <t>PC O- 17:2;0-18:1;0</t>
  </si>
  <si>
    <t>PC O- 17:2;0-20:4;0</t>
  </si>
  <si>
    <t>PC O- 18:0;0-14:0;0</t>
  </si>
  <si>
    <t>PC O- 18:0;0-15:0;0</t>
  </si>
  <si>
    <t>PC O- 18:0;0-16:0;0</t>
  </si>
  <si>
    <t>PC O- 18:0;0-16:1;0</t>
  </si>
  <si>
    <t>PC O- 18:0;0-18:1;0</t>
  </si>
  <si>
    <t>PC O- 18:0;0-18:2;0</t>
  </si>
  <si>
    <t>PC O- 18:0;0-20:2;0</t>
  </si>
  <si>
    <t>PC O- 18:0;0-20:3;0</t>
  </si>
  <si>
    <t>PC O- 18:0;0-20:4;0</t>
  </si>
  <si>
    <t>PC O- 18:0;0-20:5;0</t>
  </si>
  <si>
    <t>PC O- 18:0;0-22:4;0</t>
  </si>
  <si>
    <t>PC O- 18:0;0-22:5;0</t>
  </si>
  <si>
    <t>PC O- 18:1;0-14:0;0</t>
  </si>
  <si>
    <t>PC O- 18:1;0-15:0;0</t>
  </si>
  <si>
    <t>PC O- 18:1;0-16:0;0</t>
  </si>
  <si>
    <t>PC O- 18:1;0-16:1;0</t>
  </si>
  <si>
    <t>PC O- 18:1;0-17:1;0</t>
  </si>
  <si>
    <t>PC O- 18:1;0-18:0;0</t>
  </si>
  <si>
    <t>PC O- 18:1;0-18:1;0</t>
  </si>
  <si>
    <t>PC O- 18:1;0-18:2;0</t>
  </si>
  <si>
    <t>PC O- 18:1;0-20:1;0</t>
  </si>
  <si>
    <t>PC O- 18:1;0-20:2;0</t>
  </si>
  <si>
    <t>PC O- 18:1;0-20:3;0</t>
  </si>
  <si>
    <t>PC O- 18:1;0-20:4;0</t>
  </si>
  <si>
    <t>PC O- 18:1;0-20:5;0</t>
  </si>
  <si>
    <t>PC O- 18:1;0-22:4;0</t>
  </si>
  <si>
    <t>PC O- 18:1;0-22:5;0</t>
  </si>
  <si>
    <t>PC O- 18:1;0-22:6;0</t>
  </si>
  <si>
    <t>PC O- 18:2;0-14:0;0</t>
  </si>
  <si>
    <t>PC O- 18:2;0-16:0;0</t>
  </si>
  <si>
    <t>PC O- 18:2;0-16:1;0</t>
  </si>
  <si>
    <t>PC O- 18:2;0-17:1;0</t>
  </si>
  <si>
    <t>PC O- 18:2;0-18:0;0</t>
  </si>
  <si>
    <t>PC O- 18:2;0-18:1;0</t>
  </si>
  <si>
    <t>PC O- 18:2;0-18:2;0</t>
  </si>
  <si>
    <t>PC O- 18:2;0-20:1;0</t>
  </si>
  <si>
    <t>PC O- 18:2;0-20:3;0</t>
  </si>
  <si>
    <t>PC O- 18:2;0-20:4;0</t>
  </si>
  <si>
    <t>PC O- 18:2;0-22:5;0</t>
  </si>
  <si>
    <t>PE</t>
  </si>
  <si>
    <t>PE 14:0;0-16:0;0</t>
  </si>
  <si>
    <t>PE 14:0;0-18:0;0</t>
  </si>
  <si>
    <t>PE 14:0;0-18:1;0</t>
  </si>
  <si>
    <t>PE 15:0;0-22:5;0</t>
  </si>
  <si>
    <t>PE 16:0;0-16:0;0</t>
  </si>
  <si>
    <t>PE 16:0;0-16:1;0</t>
  </si>
  <si>
    <t>PE 16:0;0-18:1;0</t>
  </si>
  <si>
    <t>PE 16:0;0-18:2;0</t>
  </si>
  <si>
    <t>PE 16:0;0-19:1;0</t>
  </si>
  <si>
    <t>PE 16:0;0-20:1;0</t>
  </si>
  <si>
    <t>PE 16:0;0-20:2;0</t>
  </si>
  <si>
    <t>PE 16:0;0-20:3;0</t>
  </si>
  <si>
    <t>PE 16:0;0-20:4;0</t>
  </si>
  <si>
    <t>PE 16:0;0-20:5;0</t>
  </si>
  <si>
    <t>PE 16:0;0-22:4;0</t>
  </si>
  <si>
    <t>PE 16:0;0-22:5;0</t>
  </si>
  <si>
    <t>PE 16:1;0-16:1;0</t>
  </si>
  <si>
    <t>PE 16:1;0-18:0;0</t>
  </si>
  <si>
    <t>PE 16:1;0-18:1;0</t>
  </si>
  <si>
    <t>PE 16:1;0-20:1;0</t>
  </si>
  <si>
    <t>PE 16:1;0-20:3;0</t>
  </si>
  <si>
    <t>PE 16:1;0-20:4;0</t>
  </si>
  <si>
    <t>PE 16:1;0-22:4;0</t>
  </si>
  <si>
    <t>PE 16:1;0-22:5;0</t>
  </si>
  <si>
    <t>PE 16:1;0-22:6;0</t>
  </si>
  <si>
    <t>PE 17:0;0-18:1;0</t>
  </si>
  <si>
    <t>PE 17:0;0-18:2;0</t>
  </si>
  <si>
    <t>PE 17:0;0-20:3;0</t>
  </si>
  <si>
    <t>PE 17:0;0-20:4;0</t>
  </si>
  <si>
    <t>PE 17:0;0-22:5;0</t>
  </si>
  <si>
    <t>PE 17:1;0-18:0;0</t>
  </si>
  <si>
    <t>PE 17:1;0-18:1;0</t>
  </si>
  <si>
    <t>PE 17:1;0-19:1;0</t>
  </si>
  <si>
    <t>PE 17:1;0-20:1;0</t>
  </si>
  <si>
    <t>PE 17:1;0-22:3;0</t>
  </si>
  <si>
    <t>PE 17:1;0-22:4;0</t>
  </si>
  <si>
    <t>PE 17:1;0-22:5;0</t>
  </si>
  <si>
    <t>PE 18:0;0-18:1;0</t>
  </si>
  <si>
    <t>PE 18:0;0-18:2;0</t>
  </si>
  <si>
    <t>PE 18:0;0-18:3;0</t>
  </si>
  <si>
    <t>PE 18:0;0-19:1;0</t>
  </si>
  <si>
    <t>PE 18:0;0-20:2;0</t>
  </si>
  <si>
    <t>PE 18:0;0-20:3;0</t>
  </si>
  <si>
    <t>PE 18:0;0-20:4;0</t>
  </si>
  <si>
    <t>PE 18:0;0-20:5;0</t>
  </si>
  <si>
    <t>PE 18:0;0-22:3;0</t>
  </si>
  <si>
    <t>PE 18:0;0-22:4;0</t>
  </si>
  <si>
    <t>PE 18:0;0-22:5;0</t>
  </si>
  <si>
    <t>PE 18:0;0-22:6;0</t>
  </si>
  <si>
    <t>PE 18:1;0-18:1;0</t>
  </si>
  <si>
    <t>PE 18:1;0-18:2;0</t>
  </si>
  <si>
    <t>PE 18:1;0-18:3;0</t>
  </si>
  <si>
    <t>PE 18:1;0-19:0;0</t>
  </si>
  <si>
    <t>PE 18:1;0-19:1;0</t>
  </si>
  <si>
    <t>PE 18:1;0-20:0;0</t>
  </si>
  <si>
    <t>PE 18:1;0-20:1;0</t>
  </si>
  <si>
    <t>PE 18:1;0-20:2;0</t>
  </si>
  <si>
    <t>PE 18:1;0-20:3;0</t>
  </si>
  <si>
    <t>PE 18:1;0-20:4;0</t>
  </si>
  <si>
    <t>PE 18:1;0-20:5;0</t>
  </si>
  <si>
    <t>PE 18:1;0-22:1;0</t>
  </si>
  <si>
    <t>PE 18:1;0-22:2;0</t>
  </si>
  <si>
    <t>PE 18:1;0-22:3;0</t>
  </si>
  <si>
    <t>PE 18:1;0-22:4;0</t>
  </si>
  <si>
    <t>PE 18:1;0-22:5;0</t>
  </si>
  <si>
    <t>PE 18:1;0-22:6;0</t>
  </si>
  <si>
    <t>PE 18:1;0-24:1;0</t>
  </si>
  <si>
    <t>PE 18:2;0-18:2;0</t>
  </si>
  <si>
    <t>PE 18:2;0-20:1;0</t>
  </si>
  <si>
    <t>PE 18:2;0-20:3;0</t>
  </si>
  <si>
    <t>PE 18:2;0-20:4;0</t>
  </si>
  <si>
    <t>PE 19:0;0-20:4;0</t>
  </si>
  <si>
    <t>PE 19:1;0-20:4;0</t>
  </si>
  <si>
    <t>PE 20:0;0-20:4;0</t>
  </si>
  <si>
    <t>PE 20:1;0-20:4;0</t>
  </si>
  <si>
    <t>PE 20:4;0-20:4;0</t>
  </si>
  <si>
    <t>PE O- 16:0;0-16:1;0</t>
  </si>
  <si>
    <t>PE O- 16:0;0-18:1;0</t>
  </si>
  <si>
    <t>PE O- 16:0;0-18:2;0</t>
  </si>
  <si>
    <t>PE O- 16:0;0-20:3;0</t>
  </si>
  <si>
    <t>PE O- 16:0;0-20:4;0</t>
  </si>
  <si>
    <t>PE O- 16:0;0-20:5;0</t>
  </si>
  <si>
    <t>PE O- 16:0;0-22:4;0</t>
  </si>
  <si>
    <t>PE O- 16:0;0-22:5;0</t>
  </si>
  <si>
    <t>PE O- 16:1;0-16:0;0</t>
  </si>
  <si>
    <t>PE O- 16:1;0-16:1;0</t>
  </si>
  <si>
    <t>PE O- 16:1;0-17:1;0</t>
  </si>
  <si>
    <t>PE O- 16:1;0-18:1;0</t>
  </si>
  <si>
    <t>PE O- 16:1;0-18:2;0</t>
  </si>
  <si>
    <t>PE O- 16:1;0-19:1;0</t>
  </si>
  <si>
    <t>PE O- 16:1;0-20:1;0</t>
  </si>
  <si>
    <t>PE O- 16:1;0-20:2;0</t>
  </si>
  <si>
    <t>PE O- 16:1;0-20:3;0</t>
  </si>
  <si>
    <t>PE O- 16:1;0-20:4;0</t>
  </si>
  <si>
    <t>PE O- 16:1;0-20:5;0</t>
  </si>
  <si>
    <t>PE O- 16:1;0-22:2;0</t>
  </si>
  <si>
    <t>PE O- 16:1;0-22:3;0</t>
  </si>
  <si>
    <t>PE O- 16:1;0-22:4;0</t>
  </si>
  <si>
    <t>PE O- 16:1;0-22:5;0</t>
  </si>
  <si>
    <t>PE O- 16:1;0-22:6;0</t>
  </si>
  <si>
    <t>PE O- 16:2;0-16:0;0</t>
  </si>
  <si>
    <t>PE O- 16:2;0-18:0;0</t>
  </si>
  <si>
    <t>PE O- 16:2;0-18:1;0</t>
  </si>
  <si>
    <t>PE O- 16:2;0-20:4;0</t>
  </si>
  <si>
    <t>PE O- 17:0;0-17:1;0</t>
  </si>
  <si>
    <t>PE O- 17:0;0-18:2;0</t>
  </si>
  <si>
    <t>PE O- 17:0;0-20:3;0</t>
  </si>
  <si>
    <t>PE O- 17:0;0-20:4;0</t>
  </si>
  <si>
    <t>PE O- 17:0;0-20:5;0</t>
  </si>
  <si>
    <t>PE O- 17:0;0-22:5;0</t>
  </si>
  <si>
    <t>PE O- 17:1;0-16:1;0</t>
  </si>
  <si>
    <t>PE O- 17:1;0-17:0;0</t>
  </si>
  <si>
    <t>PE O- 17:1;0-18:1;0</t>
  </si>
  <si>
    <t>PE O- 17:1;0-18:2;0</t>
  </si>
  <si>
    <t>PE O- 17:1;0-20:3;0</t>
  </si>
  <si>
    <t>PE O- 17:1;0-20:4;0</t>
  </si>
  <si>
    <t>PE O- 17:1;0-20:5;0</t>
  </si>
  <si>
    <t>PE O- 17:1;0-22:4;0</t>
  </si>
  <si>
    <t>PE O- 17:1;0-22:5;0</t>
  </si>
  <si>
    <t>PE O- 17:1;0-22:6;0</t>
  </si>
  <si>
    <t>PE O- 17:2;0-16:0;0</t>
  </si>
  <si>
    <t>PE O- 17:2;0-18:0;0</t>
  </si>
  <si>
    <t>PE O- 17:2;0-18:1;0</t>
  </si>
  <si>
    <t>PE O- 17:2;0-20:4;0</t>
  </si>
  <si>
    <t>PE O- 18:0;0-16:1;0</t>
  </si>
  <si>
    <t>PE O- 18:0;0-18:2;0</t>
  </si>
  <si>
    <t>PE O- 18:0;0-20:3;0</t>
  </si>
  <si>
    <t>PE O- 18:0;0-20:4;0</t>
  </si>
  <si>
    <t>PE O- 18:0;0-20:5;0</t>
  </si>
  <si>
    <t>PE O- 18:0;0-22:4;0</t>
  </si>
  <si>
    <t>PE O- 18:0;0-22:5;0</t>
  </si>
  <si>
    <t>PE O- 18:1;0-14:0;0</t>
  </si>
  <si>
    <t>PE O- 18:1;0-16:0;0</t>
  </si>
  <si>
    <t>PE O- 18:1;0-16:1;0</t>
  </si>
  <si>
    <t>PE O- 18:1;0-17:1;0</t>
  </si>
  <si>
    <t>PE O- 18:1;0-18:1;0</t>
  </si>
  <si>
    <t>PE O- 18:1;0-18:2;0</t>
  </si>
  <si>
    <t>PE O- 18:1;0-20:1;0</t>
  </si>
  <si>
    <t>PE O- 18:1;0-20:2;0</t>
  </si>
  <si>
    <t>PE O- 18:1;0-20:3;0</t>
  </si>
  <si>
    <t>PE O- 18:1;0-20:4;0</t>
  </si>
  <si>
    <t>PE O- 18:1;0-20:5;0</t>
  </si>
  <si>
    <t>PE O- 18:1;0-22:3;0</t>
  </si>
  <si>
    <t>PE O- 18:1;0-22:4;0</t>
  </si>
  <si>
    <t>PE O- 18:1;0-22:5;0</t>
  </si>
  <si>
    <t>PE O- 18:1;0-22:6;0</t>
  </si>
  <si>
    <t>PE O- 18:2;0-14:0;0</t>
  </si>
  <si>
    <t>PE O- 18:2;0-15:0;0</t>
  </si>
  <si>
    <t>PE O- 18:2;0-16:0;0</t>
  </si>
  <si>
    <t>PE O- 18:2;0-16:1;0</t>
  </si>
  <si>
    <t>PE O- 18:2;0-17:0;0</t>
  </si>
  <si>
    <t>PE O- 18:2;0-17:1;0</t>
  </si>
  <si>
    <t>PE O- 18:2;0-18:0;0</t>
  </si>
  <si>
    <t>PE O- 18:2;0-18:1;0</t>
  </si>
  <si>
    <t>PE O- 18:2;0-18:2;0</t>
  </si>
  <si>
    <t>PE O- 18:2;0-19:1;0</t>
  </si>
  <si>
    <t>PE O- 18:2;0-20:1;0</t>
  </si>
  <si>
    <t>PE O- 18:2;0-20:2;0</t>
  </si>
  <si>
    <t>PE O- 18:2;0-20:3;0</t>
  </si>
  <si>
    <t>PE O- 18:2;0-20:4;0</t>
  </si>
  <si>
    <t>PE O- 18:2;0-20:5;0</t>
  </si>
  <si>
    <t>PE O- 18:2;0-22:3;0</t>
  </si>
  <si>
    <t>PE O- 18:2;0-22:4;0</t>
  </si>
  <si>
    <t>PE O- 18:2;0-22:5;0</t>
  </si>
  <si>
    <t>PE O- 18:2;0-22:6;0</t>
  </si>
  <si>
    <t>PG</t>
  </si>
  <si>
    <t>PG 14:0;0-18:1;0</t>
  </si>
  <si>
    <t>PG 16:0;0-16:1;0</t>
  </si>
  <si>
    <t>PG 16:0;0-18:0;0</t>
  </si>
  <si>
    <t>PG 16:0;0-18:1;0</t>
  </si>
  <si>
    <t>PG 16:0;0-18:2;0</t>
  </si>
  <si>
    <t>PG 16:0;0-19:1;0</t>
  </si>
  <si>
    <t>PG 16:0;0-20:4;0</t>
  </si>
  <si>
    <t>PG 16:1;0-18:1;0</t>
  </si>
  <si>
    <t>PG 16:1;0-22:4;0</t>
  </si>
  <si>
    <t>PG 16:1;0-22:5;0</t>
  </si>
  <si>
    <t>PG 17:0;0-18:1;0</t>
  </si>
  <si>
    <t>PG 18:0;0-18:1;0</t>
  </si>
  <si>
    <t>PG 18:0;0-18:2;0</t>
  </si>
  <si>
    <t>PG 18:1;0-18:1;0</t>
  </si>
  <si>
    <t>PG 18:1;0-18:2;0</t>
  </si>
  <si>
    <t>PG 18:1;0-20:3;0</t>
  </si>
  <si>
    <t>PG 18:1;0-20:4;0</t>
  </si>
  <si>
    <t>PG 18:1;0-22:5;0</t>
  </si>
  <si>
    <t>PG 18:2;0-18:2;0</t>
  </si>
  <si>
    <t>PG 18:2;0-20:4;0</t>
  </si>
  <si>
    <t>PG 22:6;0-22:6;0</t>
  </si>
  <si>
    <t>PI</t>
  </si>
  <si>
    <t>PI 14:0;0-18:0;0</t>
  </si>
  <si>
    <t>PI 14:0;0-18:1;0</t>
  </si>
  <si>
    <t>PI 15:0;0-18:1;0</t>
  </si>
  <si>
    <t>PI 16:0;0-16:1;0</t>
  </si>
  <si>
    <t>PI 16:0;0-17:1;0</t>
  </si>
  <si>
    <t>PI 16:0;0-18:0;0</t>
  </si>
  <si>
    <t>PI 16:0;0-18:1;0</t>
  </si>
  <si>
    <t>PI 16:0;0-18:2;0</t>
  </si>
  <si>
    <t>PI 16:0;0-19:1;0</t>
  </si>
  <si>
    <t>PI 16:0;0-20:1;0</t>
  </si>
  <si>
    <t>PI 16:0;0-20:2;0</t>
  </si>
  <si>
    <t>PI 16:0;0-20:3;0</t>
  </si>
  <si>
    <t>PI 16:0;0-20:4;0</t>
  </si>
  <si>
    <t>PI 16:0;0-22:4;0</t>
  </si>
  <si>
    <t>PI 16:0;0-22:5;0</t>
  </si>
  <si>
    <t>PI 16:1;0-18:0;0</t>
  </si>
  <si>
    <t>PI 16:1;0-18:1;0</t>
  </si>
  <si>
    <t>PI 17:0;0-17:0;0</t>
  </si>
  <si>
    <t>PI 17:0;0-18:1;0</t>
  </si>
  <si>
    <t>PI 17:0;0-20:3;0</t>
  </si>
  <si>
    <t>PI 17:0;0-20:4;0</t>
  </si>
  <si>
    <t>PI 17:1;0-18:0;0</t>
  </si>
  <si>
    <t>PI 17:1;0-18:1;0</t>
  </si>
  <si>
    <t>PI 18:0;0-18:1;0</t>
  </si>
  <si>
    <t>PI 18:0;0-18:2;0</t>
  </si>
  <si>
    <t>PI 18:0;0-19:2;0</t>
  </si>
  <si>
    <t>PI 18:0;0-20:1;0</t>
  </si>
  <si>
    <t>PI 18:0;0-20:2;0</t>
  </si>
  <si>
    <t>PI 18:0;0-20:3;0</t>
  </si>
  <si>
    <t>PI 18:0;0-20:4;0</t>
  </si>
  <si>
    <t>PI 18:0;0-20:5;0</t>
  </si>
  <si>
    <t>PI 18:0;0-21:3;0</t>
  </si>
  <si>
    <t>PI 18:0;0-22:3;0</t>
  </si>
  <si>
    <t>PI 18:0;0-22:4;0</t>
  </si>
  <si>
    <t>PI 18:0;0-22:5;0</t>
  </si>
  <si>
    <t>PI 18:0;0-22:6;0</t>
  </si>
  <si>
    <t>PI 18:1;0-18:1;0</t>
  </si>
  <si>
    <t>PI 18:1;0-18:2;0</t>
  </si>
  <si>
    <t>PI 18:1;0-19:1;0</t>
  </si>
  <si>
    <t>PI 18:1;0-20:1;0</t>
  </si>
  <si>
    <t>PI 18:1;0-20:2;0</t>
  </si>
  <si>
    <t>PI 18:1;0-20:3;0</t>
  </si>
  <si>
    <t>PI 18:1;0-20:4;0</t>
  </si>
  <si>
    <t>PI 18:1;0-21:3;0</t>
  </si>
  <si>
    <t>PI 18:1;0-22:2;0</t>
  </si>
  <si>
    <t>PI 18:1;0-22:3;0</t>
  </si>
  <si>
    <t>PI 18:1;0-22:4;0</t>
  </si>
  <si>
    <t>PI 18:1;0-22:5;0</t>
  </si>
  <si>
    <t>PI 19:1;0-20:4;0</t>
  </si>
  <si>
    <t>PI 20:1;0-20:4;0</t>
  </si>
  <si>
    <t>PS</t>
  </si>
  <si>
    <t>PS 16:0;0-16:0;0</t>
  </si>
  <si>
    <t>PS 16:0;0-16:1;0</t>
  </si>
  <si>
    <t>PS 16:0;0-18:0;0</t>
  </si>
  <si>
    <t>PS 16:0;0-18:1;0</t>
  </si>
  <si>
    <t>PS 16:0;0-20:1;0</t>
  </si>
  <si>
    <t>PS 16:0;0-22:1;0</t>
  </si>
  <si>
    <t>PS 16:1;0-17:0;0</t>
  </si>
  <si>
    <t>PS 16:1;0-18:0;0</t>
  </si>
  <si>
    <t>PS 16:1;0-18:1;0</t>
  </si>
  <si>
    <t>PS 16:1;0-22:1;0</t>
  </si>
  <si>
    <t>PS 17:0;0-18:1;0</t>
  </si>
  <si>
    <t>PS 17:0;0-18:2;0</t>
  </si>
  <si>
    <t>PS 17:1;0-18:0;0</t>
  </si>
  <si>
    <t>PS 17:1;0-18:1;0</t>
  </si>
  <si>
    <t>PS 18:0;0-18:1;0</t>
  </si>
  <si>
    <t>PS 18:0;0-18:2;0</t>
  </si>
  <si>
    <t>PS 18:0;0-19:1;0</t>
  </si>
  <si>
    <t>PS 18:0;0-20:1;0</t>
  </si>
  <si>
    <t>PS 18:0;0-20:2;0</t>
  </si>
  <si>
    <t>PS 18:0;0-20:3;0</t>
  </si>
  <si>
    <t>PS 18:0;0-22:4;0</t>
  </si>
  <si>
    <t>PS 18:1;0-18:1;0</t>
  </si>
  <si>
    <t>PS 18:1;0-18:2;0</t>
  </si>
  <si>
    <t>PS 18:1;0-19:0;0</t>
  </si>
  <si>
    <t>PS 18:1;0-19:1;0</t>
  </si>
  <si>
    <t>PS 18:1;0-20:0;0</t>
  </si>
  <si>
    <t>PS 18:1;0-20:1;0</t>
  </si>
  <si>
    <t>PS 18:1;0-20:2;0</t>
  </si>
  <si>
    <t>PS 18:1;0-20:4;0</t>
  </si>
  <si>
    <t>PS 18:1;0-22:0;0</t>
  </si>
  <si>
    <t>PS 18:1;0-22:1;0</t>
  </si>
  <si>
    <t>PS 18:1;0-22:2;0</t>
  </si>
  <si>
    <t>PS 18:1;0-24:1;0</t>
  </si>
  <si>
    <t>SM</t>
  </si>
  <si>
    <t>SM 32:1;2</t>
  </si>
  <si>
    <t>SM 34:0;2</t>
  </si>
  <si>
    <t>SM 34:1;2</t>
  </si>
  <si>
    <t>SM 34:2;2</t>
  </si>
  <si>
    <t>SM 36:0;2</t>
  </si>
  <si>
    <t>SM 36:1;2</t>
  </si>
  <si>
    <t>SM 36:2;2</t>
  </si>
  <si>
    <t>SM 38:1;2</t>
  </si>
  <si>
    <t>SM 38:2;2</t>
  </si>
  <si>
    <t>SM 40:1;2</t>
  </si>
  <si>
    <t>SM 40:2;2</t>
  </si>
  <si>
    <t>SM 42:1;2</t>
  </si>
  <si>
    <t>SM 42:2;2</t>
  </si>
  <si>
    <t>SM 42:2;3</t>
  </si>
  <si>
    <t>TAG</t>
  </si>
  <si>
    <t>TAG 50:1;0</t>
  </si>
  <si>
    <t>TAG 52:2;0</t>
  </si>
  <si>
    <t>TOTAL</t>
  </si>
  <si>
    <t>1)</t>
  </si>
  <si>
    <t>2)</t>
  </si>
  <si>
    <t>3)</t>
  </si>
  <si>
    <t xml:space="preserve">The species that were detected as 0 were marked with “ND”, meaning they were bellow noise threshold during the MS analysis and thus could not be accurately quantified.  </t>
  </si>
  <si>
    <t xml:space="preserve">Two species of PS and two species of PI were removed from all samples after manual check of the MS spectras; They had higher mass deviation than the other species of PS and PI and had untypical fragmentation spectra. These values were marked with "§" and were not included in futher quantifications. </t>
  </si>
  <si>
    <t>The acquired lipidomics data have been checked and the minor species have been removed based on these criteria:</t>
  </si>
  <si>
    <t>PC-O</t>
  </si>
  <si>
    <t>PE-O</t>
  </si>
  <si>
    <t>Lipid class</t>
  </si>
  <si>
    <t>LPC-O</t>
  </si>
  <si>
    <t>LPE-O</t>
  </si>
  <si>
    <t>0 h</t>
  </si>
  <si>
    <t>1 h</t>
  </si>
  <si>
    <t xml:space="preserve">3h </t>
  </si>
  <si>
    <t>Serum starvation</t>
  </si>
  <si>
    <t>TAG 54:2;0</t>
  </si>
  <si>
    <t>Cer 36:0;2</t>
  </si>
  <si>
    <t>Cer 42:0;2</t>
  </si>
  <si>
    <t>CL 66:3;0</t>
  </si>
  <si>
    <t>CL 66:5;0</t>
  </si>
  <si>
    <t>LPC 18:2;0</t>
  </si>
  <si>
    <t>LPC 20:4;0</t>
  </si>
  <si>
    <t>LPE 20:5;0</t>
  </si>
  <si>
    <t>PA 14:0;0-16:0;0</t>
  </si>
  <si>
    <t>PA 16:0;0-18:2;0</t>
  </si>
  <si>
    <t>PA 16:1;0-18:1;0</t>
  </si>
  <si>
    <t>PA 17:0;0-18:1;0</t>
  </si>
  <si>
    <t>PA 17:1;0-17:1;0</t>
  </si>
  <si>
    <t>PA 18:0;0-18:2;0</t>
  </si>
  <si>
    <t>PA 18:1;0-18:1;0</t>
  </si>
  <si>
    <t>PC 14:0;0-19:1;0</t>
  </si>
  <si>
    <t>PC 14:1;0-18:1;0</t>
  </si>
  <si>
    <t>PC 16:0;0-17:2;0</t>
  </si>
  <si>
    <t>PC 16:0;0-24:5;0</t>
  </si>
  <si>
    <t>PC 16:2;0-18:0;0</t>
  </si>
  <si>
    <t>PC 17:0;0-20:3;0</t>
  </si>
  <si>
    <t>PC 17:0;0-22:6;0</t>
  </si>
  <si>
    <t>PC 17:1;0-19:1;0</t>
  </si>
  <si>
    <t>PC 17:1;0-20:3;0</t>
  </si>
  <si>
    <t>PC 17:1;0-22:4;0</t>
  </si>
  <si>
    <t>PC 18:1;0-20:0;0</t>
  </si>
  <si>
    <t>PC 20:1;0-20:1;0</t>
  </si>
  <si>
    <t>PC 20:1;0-22:5;0</t>
  </si>
  <si>
    <t>PC O- 16:0;0-18:3;0</t>
  </si>
  <si>
    <t>PC O- 16:0;0-22:2;0</t>
  </si>
  <si>
    <t>PC O- 16:1;0-19:1;0</t>
  </si>
  <si>
    <t>PC O- 16:1;0-22:6;0</t>
  </si>
  <si>
    <t>PC O- 16:2;0-17:1;0</t>
  </si>
  <si>
    <t>PC O- 17:0;0-17:2;0</t>
  </si>
  <si>
    <t>PC O- 17:2;0-18:2;0</t>
  </si>
  <si>
    <t>PC O- 18:0;0-16:2;0</t>
  </si>
  <si>
    <t>PC O- 18:0;0-20:1;0</t>
  </si>
  <si>
    <t>PC O- 18:0;0-22:6;0</t>
  </si>
  <si>
    <t>PC O- 18:1;0-16:2;0</t>
  </si>
  <si>
    <t>PC O- 18:2;0-15:0;0</t>
  </si>
  <si>
    <t>PC O- 18:2;0-17:0;0</t>
  </si>
  <si>
    <t>PC O- 18:2;0-20:2;0</t>
  </si>
  <si>
    <t>PC O- 18:2;0-20:5;0</t>
  </si>
  <si>
    <t>PC O- 18:2;0-22:4;0</t>
  </si>
  <si>
    <t>PE 14:0;0-18:2;0</t>
  </si>
  <si>
    <t>PE 15:0;0-18:1;0</t>
  </si>
  <si>
    <t>PE 16:0;0-17:1;0</t>
  </si>
  <si>
    <t>PE 16:0;0-22:6;0</t>
  </si>
  <si>
    <t>PE 16:1;0-17:0;0</t>
  </si>
  <si>
    <t>PE 17:0;0-17:1;0</t>
  </si>
  <si>
    <t>PE 17:0;0-20:5;0</t>
  </si>
  <si>
    <t>PE O- 16:0;0-22:6;0</t>
  </si>
  <si>
    <t>PE O- 16:1;0-19:2;0</t>
  </si>
  <si>
    <t>PE O- 16:1;0-21:3;0</t>
  </si>
  <si>
    <t>PE O- 16:1;0-22:1;0</t>
  </si>
  <si>
    <t>PE O- 16:1;0-24:4;0</t>
  </si>
  <si>
    <t>PE O- 17:0;0-22:6;0</t>
  </si>
  <si>
    <t>PE O- 18:1;0-18:3;0</t>
  </si>
  <si>
    <t>PG 16:1;0-18:0;0</t>
  </si>
  <si>
    <t>PI 18:0;0-19:1;0</t>
  </si>
  <si>
    <t>PI 18:0;0-19:3;0</t>
  </si>
  <si>
    <t>PI 18:1;0-19:0;0</t>
  </si>
  <si>
    <t>PI 18:1;0-19:2;0</t>
  </si>
  <si>
    <t>PS 16:1;0-20:1;0</t>
  </si>
  <si>
    <t>PS 18:1;0-21:1;0</t>
  </si>
  <si>
    <t>PS 18:1;0-24:0;0</t>
  </si>
  <si>
    <t>SM 40:0;2</t>
  </si>
  <si>
    <t>SM 44:2;2</t>
  </si>
  <si>
    <t>TAG 50:2;0</t>
  </si>
  <si>
    <t>TAG 52:1;0</t>
  </si>
  <si>
    <t>Kept only species that were above 0 in at least 2 samples</t>
  </si>
  <si>
    <t>§171.44</t>
  </si>
  <si>
    <t>§75.94</t>
  </si>
  <si>
    <t>§62.65</t>
  </si>
  <si>
    <t>§5.23</t>
  </si>
  <si>
    <t>§4.51</t>
  </si>
  <si>
    <t>§23.26</t>
  </si>
  <si>
    <t>§25.95</t>
  </si>
  <si>
    <t>§101.57</t>
  </si>
  <si>
    <t>§37.06</t>
  </si>
  <si>
    <t>§23.92</t>
  </si>
  <si>
    <t>§26.06</t>
  </si>
  <si>
    <t>mol% of total lipid</t>
  </si>
  <si>
    <t>Supplementary Table A5. TOTAL LIPID CONCENTRATIONS PER SAMPLE FOR EACH LIPID CLASS</t>
  </si>
  <si>
    <t>Calculated based on the Table A4.</t>
  </si>
  <si>
    <t>HEp2-cells were serum starved for 1 h or 3 h prior to cell lysis and analysis by MS.</t>
  </si>
  <si>
    <t>Supplementary Table A4. LIPIDOMICS FOLLOWING SERUM STARVATION</t>
  </si>
</sst>
</file>

<file path=xl/styles.xml><?xml version="1.0" encoding="utf-8"?>
<styleSheet xmlns="http://schemas.openxmlformats.org/spreadsheetml/2006/main">
  <fonts count="7">
    <font>
      <sz val="11"/>
      <color theme="1"/>
      <name val="Calibri"/>
      <family val="2"/>
      <scheme val="minor"/>
    </font>
    <font>
      <b/>
      <sz val="10"/>
      <color theme="1"/>
      <name val="Calibri"/>
      <family val="2"/>
      <scheme val="minor"/>
    </font>
    <font>
      <sz val="10"/>
      <name val="Calibri"/>
      <family val="2"/>
      <scheme val="minor"/>
    </font>
    <font>
      <b/>
      <sz val="10"/>
      <name val="Calibri"/>
      <family val="2"/>
      <scheme val="minor"/>
    </font>
    <font>
      <sz val="10"/>
      <color theme="1"/>
      <name val="Calibri"/>
      <family val="2"/>
      <scheme val="minor"/>
    </font>
    <font>
      <b/>
      <sz val="10"/>
      <color rgb="FFFF0000"/>
      <name val="Calibri"/>
      <family val="2"/>
      <scheme val="minor"/>
    </font>
    <font>
      <sz val="10"/>
      <color rgb="FFFF000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s>
  <borders count="15">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style="thin">
        <color indexed="64"/>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78">
    <xf numFmtId="0" fontId="0" fillId="0" borderId="0" xfId="0"/>
    <xf numFmtId="0" fontId="1" fillId="0" borderId="0" xfId="0" applyFont="1" applyFill="1" applyBorder="1"/>
    <xf numFmtId="0" fontId="2" fillId="0" borderId="0" xfId="0" applyFont="1" applyFill="1"/>
    <xf numFmtId="0" fontId="4" fillId="0" borderId="0" xfId="0" applyFont="1" applyFill="1" applyBorder="1"/>
    <xf numFmtId="2" fontId="2" fillId="0" borderId="1" xfId="0" applyNumberFormat="1" applyFont="1" applyFill="1" applyBorder="1" applyAlignment="1">
      <alignment horizontal="right"/>
    </xf>
    <xf numFmtId="2" fontId="2" fillId="0" borderId="2" xfId="0" applyNumberFormat="1" applyFont="1" applyFill="1" applyBorder="1" applyAlignment="1">
      <alignment horizontal="right"/>
    </xf>
    <xf numFmtId="0" fontId="2" fillId="0" borderId="0" xfId="0" applyFont="1" applyFill="1" applyBorder="1"/>
    <xf numFmtId="2" fontId="2" fillId="0" borderId="3" xfId="0" applyNumberFormat="1" applyFont="1" applyFill="1" applyBorder="1" applyAlignment="1">
      <alignment horizontal="right"/>
    </xf>
    <xf numFmtId="2" fontId="2" fillId="0" borderId="4" xfId="0" applyNumberFormat="1" applyFont="1" applyFill="1" applyBorder="1" applyAlignment="1">
      <alignment horizontal="right"/>
    </xf>
    <xf numFmtId="2" fontId="2" fillId="0" borderId="10" xfId="0" applyNumberFormat="1" applyFont="1" applyFill="1" applyBorder="1" applyAlignment="1">
      <alignment horizontal="right"/>
    </xf>
    <xf numFmtId="2" fontId="2" fillId="0" borderId="11" xfId="0" applyNumberFormat="1" applyFont="1" applyFill="1" applyBorder="1" applyAlignment="1">
      <alignment horizontal="right"/>
    </xf>
    <xf numFmtId="2" fontId="2" fillId="0" borderId="13" xfId="0" applyNumberFormat="1" applyFont="1" applyFill="1" applyBorder="1" applyAlignment="1">
      <alignment horizontal="right"/>
    </xf>
    <xf numFmtId="2" fontId="2" fillId="0" borderId="14" xfId="0" applyNumberFormat="1" applyFont="1" applyFill="1" applyBorder="1" applyAlignment="1">
      <alignment horizontal="right"/>
    </xf>
    <xf numFmtId="0" fontId="2" fillId="0" borderId="5" xfId="0" applyFont="1" applyFill="1" applyBorder="1" applyAlignment="1">
      <alignment horizontal="center"/>
    </xf>
    <xf numFmtId="2" fontId="2" fillId="0" borderId="7" xfId="0" applyNumberFormat="1" applyFont="1" applyFill="1" applyBorder="1" applyAlignment="1">
      <alignment horizontal="right"/>
    </xf>
    <xf numFmtId="2" fontId="2" fillId="0" borderId="0" xfId="0" applyNumberFormat="1" applyFont="1" applyFill="1" applyBorder="1" applyAlignment="1">
      <alignment horizontal="right"/>
    </xf>
    <xf numFmtId="0" fontId="4" fillId="0" borderId="0" xfId="0" applyFont="1" applyFill="1"/>
    <xf numFmtId="0" fontId="4" fillId="0" borderId="3" xfId="0" applyFont="1" applyFill="1" applyBorder="1"/>
    <xf numFmtId="0" fontId="4" fillId="0" borderId="6" xfId="0" applyFont="1" applyFill="1" applyBorder="1"/>
    <xf numFmtId="0" fontId="4" fillId="0" borderId="7" xfId="0" applyFont="1" applyFill="1" applyBorder="1"/>
    <xf numFmtId="2" fontId="4" fillId="0" borderId="1" xfId="0" applyNumberFormat="1" applyFont="1" applyFill="1" applyBorder="1" applyAlignment="1">
      <alignment horizontal="right"/>
    </xf>
    <xf numFmtId="2" fontId="4" fillId="0" borderId="2" xfId="0" applyNumberFormat="1" applyFont="1" applyFill="1" applyBorder="1" applyAlignment="1">
      <alignment horizontal="right"/>
    </xf>
    <xf numFmtId="0" fontId="4" fillId="0" borderId="8" xfId="0" applyFont="1" applyFill="1" applyBorder="1"/>
    <xf numFmtId="2" fontId="4" fillId="0" borderId="3" xfId="0" applyNumberFormat="1" applyFont="1" applyFill="1" applyBorder="1" applyAlignment="1">
      <alignment horizontal="right"/>
    </xf>
    <xf numFmtId="2" fontId="4" fillId="0" borderId="4" xfId="0" applyNumberFormat="1" applyFont="1" applyFill="1" applyBorder="1" applyAlignment="1">
      <alignment horizontal="right"/>
    </xf>
    <xf numFmtId="0" fontId="4" fillId="0" borderId="9" xfId="0" applyFont="1" applyFill="1" applyBorder="1"/>
    <xf numFmtId="2" fontId="4" fillId="0" borderId="10" xfId="0" applyNumberFormat="1" applyFont="1" applyFill="1" applyBorder="1" applyAlignment="1">
      <alignment horizontal="right"/>
    </xf>
    <xf numFmtId="2" fontId="4" fillId="0" borderId="11" xfId="0" applyNumberFormat="1" applyFont="1" applyFill="1" applyBorder="1" applyAlignment="1">
      <alignment horizontal="right"/>
    </xf>
    <xf numFmtId="0" fontId="4" fillId="0" borderId="12" xfId="0" applyFont="1" applyFill="1" applyBorder="1"/>
    <xf numFmtId="2" fontId="4" fillId="0" borderId="13" xfId="0" applyNumberFormat="1" applyFont="1" applyFill="1" applyBorder="1" applyAlignment="1">
      <alignment horizontal="right"/>
    </xf>
    <xf numFmtId="2" fontId="4" fillId="0" borderId="14" xfId="0" applyNumberFormat="1" applyFont="1" applyFill="1" applyBorder="1" applyAlignment="1">
      <alignment horizontal="right"/>
    </xf>
    <xf numFmtId="2" fontId="4" fillId="0" borderId="7" xfId="0" applyNumberFormat="1" applyFont="1" applyFill="1" applyBorder="1" applyAlignment="1">
      <alignment horizontal="right"/>
    </xf>
    <xf numFmtId="2" fontId="4" fillId="0" borderId="0" xfId="0" applyNumberFormat="1" applyFont="1" applyFill="1" applyBorder="1" applyAlignment="1">
      <alignment horizontal="right"/>
    </xf>
    <xf numFmtId="2" fontId="1" fillId="0" borderId="13" xfId="0" applyNumberFormat="1" applyFont="1" applyFill="1" applyBorder="1"/>
    <xf numFmtId="2" fontId="1" fillId="0" borderId="14" xfId="0" applyNumberFormat="1" applyFont="1" applyFill="1" applyBorder="1"/>
    <xf numFmtId="2" fontId="1" fillId="0" borderId="12" xfId="0" applyNumberFormat="1" applyFont="1" applyFill="1" applyBorder="1"/>
    <xf numFmtId="0" fontId="1" fillId="0" borderId="0" xfId="0" applyFont="1" applyFill="1" applyAlignment="1"/>
    <xf numFmtId="2" fontId="4" fillId="0" borderId="9" xfId="0" applyNumberFormat="1" applyFont="1" applyFill="1" applyBorder="1" applyAlignment="1">
      <alignment horizontal="right"/>
    </xf>
    <xf numFmtId="0" fontId="2" fillId="0" borderId="5" xfId="0" applyFont="1" applyFill="1" applyBorder="1" applyAlignment="1">
      <alignment horizontal="center" vertical="center"/>
    </xf>
    <xf numFmtId="0" fontId="2" fillId="0" borderId="5" xfId="0" applyFont="1" applyFill="1" applyBorder="1" applyAlignment="1">
      <alignment horizontal="center" vertical="center"/>
    </xf>
    <xf numFmtId="0" fontId="3" fillId="0" borderId="4" xfId="0" applyFont="1" applyFill="1" applyBorder="1" applyAlignment="1">
      <alignment horizontal="right"/>
    </xf>
    <xf numFmtId="0" fontId="2" fillId="0" borderId="0" xfId="0" applyFont="1" applyFill="1" applyBorder="1" applyAlignment="1">
      <alignment horizontal="right"/>
    </xf>
    <xf numFmtId="2" fontId="2" fillId="0" borderId="9" xfId="0" applyNumberFormat="1" applyFont="1" applyFill="1" applyBorder="1" applyAlignment="1">
      <alignment horizontal="right"/>
    </xf>
    <xf numFmtId="2" fontId="2" fillId="0" borderId="12" xfId="0" applyNumberFormat="1" applyFont="1" applyFill="1" applyBorder="1" applyAlignment="1">
      <alignment horizontal="right"/>
    </xf>
    <xf numFmtId="0" fontId="3" fillId="0" borderId="0" xfId="0" applyFont="1" applyFill="1" applyBorder="1" applyAlignment="1">
      <alignment horizontal="right"/>
    </xf>
    <xf numFmtId="0" fontId="4" fillId="0" borderId="0" xfId="0" applyFont="1" applyFill="1" applyBorder="1" applyAlignment="1">
      <alignment horizontal="right"/>
    </xf>
    <xf numFmtId="0" fontId="4" fillId="0" borderId="0" xfId="0" applyFont="1" applyFill="1" applyAlignment="1">
      <alignment horizontal="left" vertical="center" indent="5"/>
    </xf>
    <xf numFmtId="0" fontId="6" fillId="0" borderId="0" xfId="0" applyFont="1" applyFill="1" applyBorder="1" applyAlignment="1">
      <alignment horizontal="right"/>
    </xf>
    <xf numFmtId="0" fontId="5" fillId="0" borderId="0" xfId="0" applyFont="1" applyFill="1" applyBorder="1" applyAlignment="1"/>
    <xf numFmtId="0" fontId="6" fillId="0" borderId="0" xfId="0" applyFont="1" applyFill="1"/>
    <xf numFmtId="2" fontId="4" fillId="0" borderId="12" xfId="0" applyNumberFormat="1" applyFont="1" applyFill="1" applyBorder="1" applyAlignment="1">
      <alignment horizontal="right"/>
    </xf>
    <xf numFmtId="0" fontId="3" fillId="0" borderId="3" xfId="0" applyFont="1" applyFill="1" applyBorder="1" applyAlignment="1">
      <alignment horizontal="right"/>
    </xf>
    <xf numFmtId="0" fontId="2" fillId="0" borderId="13" xfId="0" applyFont="1" applyFill="1" applyBorder="1" applyAlignment="1">
      <alignment horizontal="center"/>
    </xf>
    <xf numFmtId="0" fontId="2" fillId="0" borderId="12" xfId="0" applyFont="1" applyFill="1" applyBorder="1" applyAlignment="1">
      <alignment horizontal="center"/>
    </xf>
    <xf numFmtId="0" fontId="2" fillId="0" borderId="14" xfId="0" applyFont="1" applyFill="1" applyBorder="1" applyAlignment="1">
      <alignment horizontal="center"/>
    </xf>
    <xf numFmtId="0" fontId="4" fillId="0" borderId="1" xfId="0" applyFont="1" applyFill="1" applyBorder="1"/>
    <xf numFmtId="0" fontId="4" fillId="0" borderId="10" xfId="0" applyFont="1" applyFill="1" applyBorder="1"/>
    <xf numFmtId="0" fontId="4" fillId="0" borderId="13" xfId="0" applyFont="1" applyFill="1" applyBorder="1"/>
    <xf numFmtId="0" fontId="4" fillId="0" borderId="0" xfId="0" applyFont="1"/>
    <xf numFmtId="0" fontId="1" fillId="0" borderId="13" xfId="0" applyFont="1" applyFill="1" applyBorder="1"/>
    <xf numFmtId="0" fontId="3" fillId="0" borderId="10" xfId="0" applyFont="1" applyFill="1" applyBorder="1" applyAlignment="1">
      <alignment horizontal="right"/>
    </xf>
    <xf numFmtId="0" fontId="3" fillId="0" borderId="9" xfId="0" applyFont="1" applyFill="1" applyBorder="1" applyAlignment="1">
      <alignment horizontal="right"/>
    </xf>
    <xf numFmtId="0" fontId="3" fillId="0" borderId="11" xfId="0" applyFont="1" applyFill="1" applyBorder="1" applyAlignment="1">
      <alignment horizontal="right"/>
    </xf>
    <xf numFmtId="2" fontId="2" fillId="0" borderId="0" xfId="0" applyNumberFormat="1" applyFont="1" applyFill="1"/>
    <xf numFmtId="0" fontId="1" fillId="0" borderId="1" xfId="0" applyFont="1" applyFill="1" applyBorder="1" applyAlignment="1">
      <alignment horizontal="center" vertical="center" textRotation="90"/>
    </xf>
    <xf numFmtId="0" fontId="1" fillId="0" borderId="3" xfId="0" applyFont="1" applyFill="1" applyBorder="1" applyAlignment="1">
      <alignment horizontal="center" vertical="center" textRotation="90"/>
    </xf>
    <xf numFmtId="0" fontId="1" fillId="0" borderId="10" xfId="0" applyFont="1" applyFill="1" applyBorder="1" applyAlignment="1">
      <alignment horizontal="center" vertical="center" textRotation="90"/>
    </xf>
    <xf numFmtId="0" fontId="4" fillId="0" borderId="1" xfId="0" applyFont="1" applyFill="1" applyBorder="1" applyAlignment="1">
      <alignment horizontal="center" vertical="center" textRotation="90"/>
    </xf>
    <xf numFmtId="0" fontId="1" fillId="0" borderId="0" xfId="0" applyFont="1" applyFill="1" applyBorder="1" applyAlignment="1">
      <alignment vertical="center" textRotation="90"/>
    </xf>
    <xf numFmtId="0" fontId="4" fillId="0" borderId="4" xfId="0" applyFont="1" applyFill="1" applyBorder="1" applyAlignment="1">
      <alignment wrapText="1"/>
    </xf>
    <xf numFmtId="0" fontId="4" fillId="0" borderId="11" xfId="0" applyFont="1" applyFill="1" applyBorder="1" applyAlignment="1">
      <alignment wrapText="1"/>
    </xf>
    <xf numFmtId="0" fontId="3" fillId="2" borderId="13" xfId="0" applyFont="1" applyFill="1" applyBorder="1" applyAlignment="1">
      <alignment horizontal="center"/>
    </xf>
    <xf numFmtId="0" fontId="3" fillId="2" borderId="12" xfId="0" applyFont="1" applyFill="1" applyBorder="1" applyAlignment="1">
      <alignment horizontal="center"/>
    </xf>
    <xf numFmtId="0" fontId="3" fillId="2" borderId="14" xfId="0" applyFont="1" applyFill="1" applyBorder="1" applyAlignment="1">
      <alignment horizontal="center"/>
    </xf>
    <xf numFmtId="0" fontId="3" fillId="3" borderId="13" xfId="0" applyFont="1" applyFill="1" applyBorder="1" applyAlignment="1">
      <alignment horizontal="center"/>
    </xf>
    <xf numFmtId="0" fontId="3" fillId="3" borderId="12" xfId="0" applyFont="1" applyFill="1" applyBorder="1" applyAlignment="1">
      <alignment horizontal="center"/>
    </xf>
    <xf numFmtId="0" fontId="3" fillId="3" borderId="14" xfId="0" applyFont="1" applyFill="1" applyBorder="1" applyAlignment="1">
      <alignment horizontal="center"/>
    </xf>
    <xf numFmtId="0" fontId="3" fillId="0" borderId="0" xfId="0" applyFont="1" applyFill="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T650"/>
  <sheetViews>
    <sheetView tabSelected="1" workbookViewId="0">
      <selection activeCell="K3" sqref="K3"/>
    </sheetView>
  </sheetViews>
  <sheetFormatPr defaultColWidth="9.140625" defaultRowHeight="12.75"/>
  <cols>
    <col min="1" max="1" width="9.140625" style="6"/>
    <col min="2" max="2" width="15.85546875" style="2" customWidth="1"/>
    <col min="3" max="6" width="6.42578125" style="2" customWidth="1"/>
    <col min="7" max="7" width="6.42578125" style="6" customWidth="1"/>
    <col min="8" max="10" width="11.5703125" style="41" customWidth="1"/>
    <col min="11" max="12" width="11.5703125" style="6" customWidth="1"/>
    <col min="13" max="16384" width="9.140625" style="2"/>
  </cols>
  <sheetData>
    <row r="1" spans="1:20">
      <c r="A1" s="1" t="s">
        <v>706</v>
      </c>
    </row>
    <row r="2" spans="1:20">
      <c r="A2" s="3" t="s">
        <v>705</v>
      </c>
      <c r="B2" s="16"/>
    </row>
    <row r="3" spans="1:20">
      <c r="A3" s="3" t="s">
        <v>610</v>
      </c>
      <c r="B3" s="16"/>
    </row>
    <row r="4" spans="1:20">
      <c r="A4" s="45" t="s">
        <v>605</v>
      </c>
      <c r="B4" s="46" t="s">
        <v>690</v>
      </c>
    </row>
    <row r="5" spans="1:20" s="49" customFormat="1">
      <c r="A5" s="45" t="s">
        <v>606</v>
      </c>
      <c r="B5" s="46" t="s">
        <v>608</v>
      </c>
      <c r="C5" s="16"/>
      <c r="D5" s="16"/>
      <c r="E5" s="16"/>
      <c r="F5" s="16"/>
      <c r="G5" s="3"/>
      <c r="H5" s="45"/>
      <c r="I5" s="45"/>
      <c r="J5" s="45"/>
      <c r="K5" s="3"/>
      <c r="L5" s="3"/>
      <c r="M5" s="16"/>
      <c r="N5" s="16"/>
    </row>
    <row r="6" spans="1:20" s="16" customFormat="1">
      <c r="A6" s="45" t="s">
        <v>607</v>
      </c>
      <c r="B6" s="46" t="s">
        <v>609</v>
      </c>
      <c r="G6" s="3"/>
      <c r="H6" s="45"/>
      <c r="I6" s="45"/>
      <c r="J6" s="45"/>
      <c r="K6" s="3"/>
      <c r="L6" s="3"/>
    </row>
    <row r="7" spans="1:20" s="16" customFormat="1">
      <c r="A7" s="45"/>
      <c r="B7" s="46"/>
      <c r="G7" s="3"/>
      <c r="H7" s="45"/>
      <c r="I7" s="45"/>
      <c r="J7" s="45"/>
      <c r="K7" s="3"/>
      <c r="L7" s="3"/>
    </row>
    <row r="8" spans="1:20">
      <c r="A8" s="45"/>
      <c r="B8" s="46"/>
      <c r="H8" s="71" t="s">
        <v>619</v>
      </c>
      <c r="I8" s="72"/>
      <c r="J8" s="72"/>
      <c r="K8" s="72"/>
      <c r="L8" s="72"/>
      <c r="M8" s="73"/>
    </row>
    <row r="9" spans="1:20" ht="15" customHeight="1">
      <c r="A9" s="1"/>
      <c r="G9" s="2"/>
      <c r="H9" s="74" t="s">
        <v>0</v>
      </c>
      <c r="I9" s="75"/>
      <c r="J9" s="76"/>
      <c r="K9" s="74" t="s">
        <v>702</v>
      </c>
      <c r="L9" s="75"/>
      <c r="M9" s="76"/>
      <c r="O9" s="48"/>
      <c r="P9" s="48"/>
      <c r="Q9" s="48"/>
      <c r="R9" s="48"/>
      <c r="S9" s="48"/>
      <c r="T9" s="48"/>
    </row>
    <row r="10" spans="1:20">
      <c r="A10" s="3" t="s">
        <v>1</v>
      </c>
      <c r="B10" s="2" t="s">
        <v>2</v>
      </c>
      <c r="C10" s="16" t="s">
        <v>3</v>
      </c>
      <c r="D10" s="16" t="s">
        <v>4</v>
      </c>
      <c r="E10" s="16" t="s">
        <v>5</v>
      </c>
      <c r="F10" s="16" t="s">
        <v>6</v>
      </c>
      <c r="G10" s="16" t="s">
        <v>7</v>
      </c>
      <c r="H10" s="51" t="s">
        <v>616</v>
      </c>
      <c r="I10" s="44" t="s">
        <v>617</v>
      </c>
      <c r="J10" s="40" t="s">
        <v>618</v>
      </c>
      <c r="K10" s="51" t="s">
        <v>616</v>
      </c>
      <c r="L10" s="44" t="s">
        <v>617</v>
      </c>
      <c r="M10" s="40" t="s">
        <v>618</v>
      </c>
      <c r="O10" s="47"/>
      <c r="P10" s="47"/>
      <c r="Q10" s="47"/>
      <c r="R10" s="47"/>
      <c r="S10" s="47"/>
      <c r="T10" s="47"/>
    </row>
    <row r="11" spans="1:20">
      <c r="A11" s="39" t="s">
        <v>8</v>
      </c>
      <c r="B11" s="19" t="s">
        <v>9</v>
      </c>
      <c r="C11" s="19" t="s">
        <v>10</v>
      </c>
      <c r="D11" s="19" t="s">
        <v>11</v>
      </c>
      <c r="E11" s="19">
        <v>16</v>
      </c>
      <c r="F11" s="19">
        <v>0</v>
      </c>
      <c r="G11" s="19">
        <v>0</v>
      </c>
      <c r="H11" s="20">
        <v>28.287399291992202</v>
      </c>
      <c r="I11" s="31">
        <v>18.220500946044901</v>
      </c>
      <c r="J11" s="21">
        <v>13.1259002685547</v>
      </c>
      <c r="K11" s="4">
        <f>H11/H$650*100</f>
        <v>0.41466625253023681</v>
      </c>
      <c r="L11" s="14">
        <f t="shared" ref="L11:M11" si="0">I11/I$650*100</f>
        <v>0.25379549468799517</v>
      </c>
      <c r="M11" s="5">
        <f>J11/J$650*100</f>
        <v>0.18990523889787408</v>
      </c>
      <c r="O11" s="63"/>
    </row>
    <row r="12" spans="1:20">
      <c r="A12" s="39"/>
      <c r="B12" s="3" t="s">
        <v>12</v>
      </c>
      <c r="C12" s="3" t="s">
        <v>10</v>
      </c>
      <c r="D12" s="3" t="s">
        <v>11</v>
      </c>
      <c r="E12" s="3">
        <v>16</v>
      </c>
      <c r="F12" s="3">
        <v>1</v>
      </c>
      <c r="G12" s="3">
        <v>0</v>
      </c>
      <c r="H12" s="23">
        <v>11.897899627685501</v>
      </c>
      <c r="I12" s="32">
        <v>9.6359701156616193</v>
      </c>
      <c r="J12" s="24">
        <v>6.03591012954712</v>
      </c>
      <c r="K12" s="7">
        <f>H12/H$650*100</f>
        <v>0.17441184326160028</v>
      </c>
      <c r="L12" s="15">
        <f>I12/I$650*100</f>
        <v>0.13422055790589746</v>
      </c>
      <c r="M12" s="8">
        <f>J12/J$650*100</f>
        <v>8.7327416151696716E-2</v>
      </c>
      <c r="O12" s="63"/>
    </row>
    <row r="13" spans="1:20">
      <c r="A13" s="39"/>
      <c r="B13" s="3" t="s">
        <v>14</v>
      </c>
      <c r="C13" s="3" t="s">
        <v>10</v>
      </c>
      <c r="D13" s="3" t="s">
        <v>11</v>
      </c>
      <c r="E13" s="3">
        <v>18</v>
      </c>
      <c r="F13" s="3">
        <v>1</v>
      </c>
      <c r="G13" s="3">
        <v>0</v>
      </c>
      <c r="H13" s="23">
        <v>95.578598022460895</v>
      </c>
      <c r="I13" s="32">
        <v>85.538497924804702</v>
      </c>
      <c r="J13" s="24">
        <v>62.666500091552699</v>
      </c>
      <c r="K13" s="7">
        <f>H13/H$650*100</f>
        <v>1.4010909470665764</v>
      </c>
      <c r="L13" s="15">
        <f>I13/I$650*100</f>
        <v>1.1914757700669183</v>
      </c>
      <c r="M13" s="8">
        <f>J13/J$650*100</f>
        <v>0.90665755698983042</v>
      </c>
      <c r="O13" s="63"/>
    </row>
    <row r="14" spans="1:20">
      <c r="A14" s="39"/>
      <c r="B14" s="3" t="s">
        <v>15</v>
      </c>
      <c r="C14" s="3" t="s">
        <v>10</v>
      </c>
      <c r="D14" s="3" t="s">
        <v>11</v>
      </c>
      <c r="E14" s="3">
        <v>20</v>
      </c>
      <c r="F14" s="3">
        <v>1</v>
      </c>
      <c r="G14" s="3">
        <v>0</v>
      </c>
      <c r="H14" s="23">
        <v>8.16149997711182</v>
      </c>
      <c r="I14" s="32">
        <v>8.1092700958252006</v>
      </c>
      <c r="J14" s="24">
        <v>6.6104798316955602</v>
      </c>
      <c r="K14" s="7">
        <f>H14/H$650*100</f>
        <v>0.1196397935208071</v>
      </c>
      <c r="L14" s="15">
        <f>I14/I$650*100</f>
        <v>0.11295497426898524</v>
      </c>
      <c r="M14" s="8">
        <f>J14/J$650*100</f>
        <v>9.5640278074880791E-2</v>
      </c>
      <c r="O14" s="63"/>
    </row>
    <row r="15" spans="1:20">
      <c r="A15" s="39"/>
      <c r="B15" s="3" t="s">
        <v>16</v>
      </c>
      <c r="C15" s="3" t="s">
        <v>10</v>
      </c>
      <c r="D15" s="3" t="s">
        <v>11</v>
      </c>
      <c r="E15" s="3">
        <v>22</v>
      </c>
      <c r="F15" s="3">
        <v>5</v>
      </c>
      <c r="G15" s="3">
        <v>0</v>
      </c>
      <c r="H15" s="23">
        <v>11.4674997329712</v>
      </c>
      <c r="I15" s="32">
        <v>10.894100189209</v>
      </c>
      <c r="J15" s="24">
        <v>7.0128598213195801</v>
      </c>
      <c r="K15" s="7">
        <f>H15/H$650*100</f>
        <v>0.16810259193777458</v>
      </c>
      <c r="L15" s="15">
        <f>I15/I$650*100</f>
        <v>0.15174519926144225</v>
      </c>
      <c r="M15" s="8">
        <f>J15/J$650*100</f>
        <v>0.10146190299156069</v>
      </c>
      <c r="O15" s="63"/>
    </row>
    <row r="16" spans="1:20">
      <c r="A16" s="39"/>
      <c r="B16" s="25" t="s">
        <v>17</v>
      </c>
      <c r="C16" s="25" t="s">
        <v>10</v>
      </c>
      <c r="D16" s="25" t="s">
        <v>11</v>
      </c>
      <c r="E16" s="25">
        <v>22</v>
      </c>
      <c r="F16" s="25">
        <v>6</v>
      </c>
      <c r="G16" s="25">
        <v>0</v>
      </c>
      <c r="H16" s="26">
        <v>25.254400253295898</v>
      </c>
      <c r="I16" s="37">
        <v>23.616600036621101</v>
      </c>
      <c r="J16" s="27">
        <v>19.569099426269499</v>
      </c>
      <c r="K16" s="9">
        <f>H16/H$650*100</f>
        <v>0.3702053838472667</v>
      </c>
      <c r="L16" s="42">
        <f>I16/I$650*100</f>
        <v>0.32895839180776426</v>
      </c>
      <c r="M16" s="10">
        <f>J16/J$650*100</f>
        <v>0.28312530382886725</v>
      </c>
      <c r="O16" s="63"/>
    </row>
    <row r="17" spans="1:19">
      <c r="A17" s="39" t="s">
        <v>18</v>
      </c>
      <c r="B17" s="55" t="s">
        <v>19</v>
      </c>
      <c r="C17" s="19" t="s">
        <v>20</v>
      </c>
      <c r="D17" s="19" t="s">
        <v>21</v>
      </c>
      <c r="E17" s="19">
        <v>32</v>
      </c>
      <c r="F17" s="19">
        <v>1</v>
      </c>
      <c r="G17" s="19">
        <v>2</v>
      </c>
      <c r="H17" s="20">
        <v>0.283167004585266</v>
      </c>
      <c r="I17" s="31">
        <v>0.266889989376068</v>
      </c>
      <c r="J17" s="21">
        <v>0.166205003857613</v>
      </c>
      <c r="K17" s="4">
        <f>H17/H$650*100</f>
        <v>4.1509577964215557E-3</v>
      </c>
      <c r="L17" s="14">
        <f>I17/I$650*100</f>
        <v>3.7175419644911692E-3</v>
      </c>
      <c r="M17" s="5">
        <f>J17/J$650*100</f>
        <v>2.4046503719990188E-3</v>
      </c>
      <c r="O17" s="63"/>
    </row>
    <row r="18" spans="1:19">
      <c r="A18" s="39"/>
      <c r="B18" s="17" t="s">
        <v>22</v>
      </c>
      <c r="C18" s="3" t="s">
        <v>20</v>
      </c>
      <c r="D18" s="3" t="s">
        <v>21</v>
      </c>
      <c r="E18" s="3">
        <v>34</v>
      </c>
      <c r="F18" s="3">
        <v>0</v>
      </c>
      <c r="G18" s="3">
        <v>2</v>
      </c>
      <c r="H18" s="23">
        <v>0.53152501583099399</v>
      </c>
      <c r="I18" s="32">
        <v>0.44347101449966397</v>
      </c>
      <c r="J18" s="24">
        <v>0.302439004182816</v>
      </c>
      <c r="K18" s="7">
        <f>H18/H$650*100</f>
        <v>7.7916490012253274E-3</v>
      </c>
      <c r="L18" s="15">
        <f>I18/I$650*100</f>
        <v>6.1771597739282025E-3</v>
      </c>
      <c r="M18" s="8">
        <f>J18/J$650*100</f>
        <v>4.3756809183570751E-3</v>
      </c>
      <c r="O18" s="63"/>
    </row>
    <row r="19" spans="1:19">
      <c r="A19" s="39"/>
      <c r="B19" s="17" t="s">
        <v>23</v>
      </c>
      <c r="C19" s="3" t="s">
        <v>20</v>
      </c>
      <c r="D19" s="3" t="s">
        <v>21</v>
      </c>
      <c r="E19" s="3">
        <v>34</v>
      </c>
      <c r="F19" s="3">
        <v>2</v>
      </c>
      <c r="G19" s="3">
        <v>2</v>
      </c>
      <c r="H19" s="23">
        <v>0.393121987581253</v>
      </c>
      <c r="I19" s="32">
        <v>0.31894999742507901</v>
      </c>
      <c r="J19" s="24">
        <v>0.26872301101684598</v>
      </c>
      <c r="K19" s="7">
        <f>H19/H$650*100</f>
        <v>5.7627928143858653E-3</v>
      </c>
      <c r="L19" s="15">
        <f>I19/I$650*100</f>
        <v>4.4426919225184092E-3</v>
      </c>
      <c r="M19" s="8">
        <f>J19/J$650*100</f>
        <v>3.8878786643507953E-3</v>
      </c>
      <c r="O19" s="63"/>
    </row>
    <row r="20" spans="1:19">
      <c r="A20" s="39"/>
      <c r="B20" s="17" t="s">
        <v>621</v>
      </c>
      <c r="C20" s="3" t="s">
        <v>20</v>
      </c>
      <c r="D20" s="3" t="s">
        <v>21</v>
      </c>
      <c r="E20" s="3">
        <v>36</v>
      </c>
      <c r="F20" s="3">
        <v>0</v>
      </c>
      <c r="G20" s="3">
        <v>2</v>
      </c>
      <c r="H20" s="23">
        <v>0.333366990089417</v>
      </c>
      <c r="I20" s="32">
        <v>0.16052499413490301</v>
      </c>
      <c r="J20" s="24" t="s">
        <v>13</v>
      </c>
      <c r="K20" s="7">
        <f>H20/H$650*100</f>
        <v>4.88684163117095E-3</v>
      </c>
      <c r="L20" s="15">
        <f>I20/I$650*100</f>
        <v>2.2359714706471187E-3</v>
      </c>
      <c r="M20" s="8" t="s">
        <v>13</v>
      </c>
      <c r="O20" s="63"/>
      <c r="S20" s="77"/>
    </row>
    <row r="21" spans="1:19">
      <c r="A21" s="39"/>
      <c r="B21" s="17" t="s">
        <v>24</v>
      </c>
      <c r="C21" s="3" t="s">
        <v>20</v>
      </c>
      <c r="D21" s="3" t="s">
        <v>21</v>
      </c>
      <c r="E21" s="3">
        <v>40</v>
      </c>
      <c r="F21" s="3">
        <v>1</v>
      </c>
      <c r="G21" s="3">
        <v>1</v>
      </c>
      <c r="H21" s="23">
        <v>0.201416000723839</v>
      </c>
      <c r="I21" s="32">
        <v>0.18732400238513899</v>
      </c>
      <c r="J21" s="24" t="s">
        <v>13</v>
      </c>
      <c r="K21" s="7">
        <f>H21/H$650*100</f>
        <v>2.9525661711653122E-3</v>
      </c>
      <c r="L21" s="15">
        <f>I21/I$650*100</f>
        <v>2.6092579997144053E-3</v>
      </c>
      <c r="M21" s="8" t="s">
        <v>13</v>
      </c>
      <c r="O21" s="63"/>
    </row>
    <row r="22" spans="1:19">
      <c r="A22" s="39"/>
      <c r="B22" s="17" t="s">
        <v>25</v>
      </c>
      <c r="C22" s="3" t="s">
        <v>20</v>
      </c>
      <c r="D22" s="3" t="s">
        <v>21</v>
      </c>
      <c r="E22" s="3">
        <v>40</v>
      </c>
      <c r="F22" s="3">
        <v>1</v>
      </c>
      <c r="G22" s="3">
        <v>2</v>
      </c>
      <c r="H22" s="23">
        <v>1.44034004211426</v>
      </c>
      <c r="I22" s="32">
        <v>1.2098900079727199</v>
      </c>
      <c r="J22" s="24">
        <v>0.66297197341918901</v>
      </c>
      <c r="K22" s="7">
        <f>H22/H$650*100</f>
        <v>2.1114009155371184E-2</v>
      </c>
      <c r="L22" s="15">
        <f>I22/I$650*100</f>
        <v>1.6852699824268718E-2</v>
      </c>
      <c r="M22" s="8">
        <f>J22/J$650*100</f>
        <v>9.5918640564704866E-3</v>
      </c>
      <c r="O22" s="63"/>
    </row>
    <row r="23" spans="1:19">
      <c r="A23" s="39"/>
      <c r="B23" s="17" t="s">
        <v>26</v>
      </c>
      <c r="C23" s="3" t="s">
        <v>20</v>
      </c>
      <c r="D23" s="3" t="s">
        <v>21</v>
      </c>
      <c r="E23" s="3">
        <v>40</v>
      </c>
      <c r="F23" s="3">
        <v>2</v>
      </c>
      <c r="G23" s="3">
        <v>2</v>
      </c>
      <c r="H23" s="23">
        <v>0.79942697286605802</v>
      </c>
      <c r="I23" s="32">
        <v>0.71710300445556596</v>
      </c>
      <c r="J23" s="24">
        <v>0.45925799012184099</v>
      </c>
      <c r="K23" s="7">
        <f>H23/H$650*100</f>
        <v>1.1718835782255941E-2</v>
      </c>
      <c r="L23" s="15">
        <f>I23/I$650*100</f>
        <v>9.9886118552384769E-3</v>
      </c>
      <c r="M23" s="8">
        <f>J23/J$650*100</f>
        <v>6.6445345877558654E-3</v>
      </c>
      <c r="O23" s="63"/>
    </row>
    <row r="24" spans="1:19">
      <c r="A24" s="39"/>
      <c r="B24" s="17" t="s">
        <v>622</v>
      </c>
      <c r="C24" s="3" t="s">
        <v>20</v>
      </c>
      <c r="D24" s="3" t="s">
        <v>21</v>
      </c>
      <c r="E24" s="3">
        <v>42</v>
      </c>
      <c r="F24" s="3">
        <v>0</v>
      </c>
      <c r="G24" s="3">
        <v>2</v>
      </c>
      <c r="H24" s="23">
        <v>0.33389198780059798</v>
      </c>
      <c r="I24" s="32">
        <v>0.16102500259876301</v>
      </c>
      <c r="J24" s="24" t="s">
        <v>13</v>
      </c>
      <c r="K24" s="7">
        <f>H24/H$650*100</f>
        <v>4.89453759612111E-3</v>
      </c>
      <c r="L24" s="15">
        <f>I24/I$650*100</f>
        <v>2.2429361471842414E-3</v>
      </c>
      <c r="M24" s="8" t="s">
        <v>13</v>
      </c>
      <c r="O24" s="63"/>
    </row>
    <row r="25" spans="1:19">
      <c r="A25" s="39"/>
      <c r="B25" s="17" t="s">
        <v>27</v>
      </c>
      <c r="C25" s="3" t="s">
        <v>20</v>
      </c>
      <c r="D25" s="3" t="s">
        <v>21</v>
      </c>
      <c r="E25" s="3">
        <v>42</v>
      </c>
      <c r="F25" s="3">
        <v>1</v>
      </c>
      <c r="G25" s="3">
        <v>1</v>
      </c>
      <c r="H25" s="23">
        <v>0.46097800135612499</v>
      </c>
      <c r="I25" s="32">
        <v>0.50784999132156405</v>
      </c>
      <c r="J25" s="24">
        <v>0.49663001298904402</v>
      </c>
      <c r="K25" s="7">
        <f>H25/H$650*100</f>
        <v>6.7574971579425274E-3</v>
      </c>
      <c r="L25" s="15">
        <f>I25/I$650*100</f>
        <v>7.0739020928361693E-3</v>
      </c>
      <c r="M25" s="8">
        <f>J25/J$650*100</f>
        <v>7.1852321997661756E-3</v>
      </c>
      <c r="O25" s="63"/>
    </row>
    <row r="26" spans="1:19">
      <c r="A26" s="39"/>
      <c r="B26" s="17" t="s">
        <v>28</v>
      </c>
      <c r="C26" s="3" t="s">
        <v>20</v>
      </c>
      <c r="D26" s="3" t="s">
        <v>21</v>
      </c>
      <c r="E26" s="3">
        <v>42</v>
      </c>
      <c r="F26" s="3">
        <v>1</v>
      </c>
      <c r="G26" s="3">
        <v>2</v>
      </c>
      <c r="H26" s="23">
        <v>4.9874701499939</v>
      </c>
      <c r="I26" s="32">
        <v>4.5925002098083496</v>
      </c>
      <c r="J26" s="24">
        <v>2.89684009552002</v>
      </c>
      <c r="K26" s="7">
        <f>H26/H$650*100</f>
        <v>7.3111548197004148E-2</v>
      </c>
      <c r="L26" s="15">
        <f>I26/I$650*100</f>
        <v>6.3969474058617332E-2</v>
      </c>
      <c r="M26" s="8">
        <f>J26/J$650*100</f>
        <v>4.1911419341390775E-2</v>
      </c>
      <c r="O26" s="63"/>
    </row>
    <row r="27" spans="1:19">
      <c r="A27" s="39"/>
      <c r="B27" s="17" t="s">
        <v>29</v>
      </c>
      <c r="C27" s="3" t="s">
        <v>20</v>
      </c>
      <c r="D27" s="3" t="s">
        <v>21</v>
      </c>
      <c r="E27" s="3">
        <v>42</v>
      </c>
      <c r="F27" s="3">
        <v>2</v>
      </c>
      <c r="G27" s="3">
        <v>1</v>
      </c>
      <c r="H27" s="23">
        <v>0.56687897443771396</v>
      </c>
      <c r="I27" s="32">
        <v>0.67109000682830799</v>
      </c>
      <c r="J27" s="24">
        <v>0.65496200323104903</v>
      </c>
      <c r="K27" s="7">
        <f>H27/H$650*100</f>
        <v>8.3099042630905545E-3</v>
      </c>
      <c r="L27" s="15">
        <f>I27/I$650*100</f>
        <v>9.3476914146057855E-3</v>
      </c>
      <c r="M27" s="8">
        <f>J27/J$650*100</f>
        <v>9.4759759824320361E-3</v>
      </c>
      <c r="O27" s="63"/>
    </row>
    <row r="28" spans="1:19">
      <c r="A28" s="39"/>
      <c r="B28" s="17" t="s">
        <v>30</v>
      </c>
      <c r="C28" s="3" t="s">
        <v>20</v>
      </c>
      <c r="D28" s="3" t="s">
        <v>21</v>
      </c>
      <c r="E28" s="3">
        <v>42</v>
      </c>
      <c r="F28" s="3">
        <v>2</v>
      </c>
      <c r="G28" s="3">
        <v>2</v>
      </c>
      <c r="H28" s="23">
        <v>7.5383100509643599</v>
      </c>
      <c r="I28" s="32">
        <v>7.5896100997924796</v>
      </c>
      <c r="J28" s="24">
        <v>5.1354899406433097</v>
      </c>
      <c r="K28" s="7">
        <f>H28/H$650*100</f>
        <v>0.11050442449579685</v>
      </c>
      <c r="L28" s="15">
        <f>I28/I$650*100</f>
        <v>0.10571656923537859</v>
      </c>
      <c r="M28" s="8">
        <f>J28/J$650*100</f>
        <v>7.4300156490742786E-2</v>
      </c>
      <c r="O28" s="63"/>
    </row>
    <row r="29" spans="1:19">
      <c r="A29" s="39"/>
      <c r="B29" s="56" t="s">
        <v>31</v>
      </c>
      <c r="C29" s="25" t="s">
        <v>20</v>
      </c>
      <c r="D29" s="25" t="s">
        <v>21</v>
      </c>
      <c r="E29" s="25">
        <v>44</v>
      </c>
      <c r="F29" s="25">
        <v>2</v>
      </c>
      <c r="G29" s="25">
        <v>2</v>
      </c>
      <c r="H29" s="26">
        <v>0.32031500339508101</v>
      </c>
      <c r="I29" s="37">
        <v>0.36430698633193997</v>
      </c>
      <c r="J29" s="27">
        <v>0.25281900167465199</v>
      </c>
      <c r="K29" s="9">
        <f>H29/H$650*100</f>
        <v>4.6955119739356538E-3</v>
      </c>
      <c r="L29" s="42">
        <f>I29/I$650*100</f>
        <v>5.0744747407440224E-3</v>
      </c>
      <c r="M29" s="10">
        <f>J29/J$650*100</f>
        <v>3.6577798039473756E-3</v>
      </c>
      <c r="O29" s="63"/>
    </row>
    <row r="30" spans="1:19">
      <c r="A30" s="39" t="s">
        <v>32</v>
      </c>
      <c r="B30" s="3" t="s">
        <v>623</v>
      </c>
      <c r="C30" s="3" t="s">
        <v>34</v>
      </c>
      <c r="D30" s="3" t="s">
        <v>21</v>
      </c>
      <c r="E30" s="3">
        <v>66</v>
      </c>
      <c r="F30" s="3">
        <v>3</v>
      </c>
      <c r="G30" s="3">
        <v>0</v>
      </c>
      <c r="H30" s="23" t="s">
        <v>13</v>
      </c>
      <c r="I30" s="32">
        <v>0.84388697147369396</v>
      </c>
      <c r="J30" s="24">
        <v>0.79209601879119895</v>
      </c>
      <c r="K30" s="7" t="s">
        <v>13</v>
      </c>
      <c r="L30" s="15">
        <f>I30/I$650*100</f>
        <v>1.1754600601824334E-2</v>
      </c>
      <c r="M30" s="8">
        <f>J30/J$650*100</f>
        <v>1.1460027929586027E-2</v>
      </c>
      <c r="O30" s="63"/>
    </row>
    <row r="31" spans="1:19">
      <c r="A31" s="39"/>
      <c r="B31" s="3" t="s">
        <v>33</v>
      </c>
      <c r="C31" s="3" t="s">
        <v>34</v>
      </c>
      <c r="D31" s="3" t="s">
        <v>21</v>
      </c>
      <c r="E31" s="3">
        <v>66</v>
      </c>
      <c r="F31" s="3">
        <v>4</v>
      </c>
      <c r="G31" s="3">
        <v>0</v>
      </c>
      <c r="H31" s="23">
        <v>1.64098000526428</v>
      </c>
      <c r="I31" s="32">
        <v>1.63323998451233</v>
      </c>
      <c r="J31" s="24">
        <v>1.26333999633789</v>
      </c>
      <c r="K31" s="7">
        <f>H31/H$650*100</f>
        <v>2.4055199357001917E-2</v>
      </c>
      <c r="L31" s="15">
        <f>I31/I$650*100</f>
        <v>2.2749591300534319E-2</v>
      </c>
      <c r="M31" s="8">
        <f>J31/J$650*100</f>
        <v>1.8277975522070878E-2</v>
      </c>
      <c r="O31" s="63"/>
    </row>
    <row r="32" spans="1:19">
      <c r="A32" s="39"/>
      <c r="B32" s="3" t="s">
        <v>624</v>
      </c>
      <c r="C32" s="3" t="s">
        <v>34</v>
      </c>
      <c r="D32" s="3" t="s">
        <v>21</v>
      </c>
      <c r="E32" s="3">
        <v>66</v>
      </c>
      <c r="F32" s="3">
        <v>5</v>
      </c>
      <c r="G32" s="3">
        <v>0</v>
      </c>
      <c r="H32" s="23" t="s">
        <v>13</v>
      </c>
      <c r="I32" s="32">
        <v>0.66222798824310303</v>
      </c>
      <c r="J32" s="24">
        <v>0.60590398311615001</v>
      </c>
      <c r="K32" s="7" t="s">
        <v>13</v>
      </c>
      <c r="L32" s="15">
        <f>I32/I$650*100</f>
        <v>9.2242513183413335E-3</v>
      </c>
      <c r="M32" s="8">
        <f>J32/J$650*100</f>
        <v>8.7662056170350403E-3</v>
      </c>
      <c r="O32" s="63"/>
    </row>
    <row r="33" spans="1:15">
      <c r="A33" s="39"/>
      <c r="B33" s="3" t="s">
        <v>35</v>
      </c>
      <c r="C33" s="3" t="s">
        <v>34</v>
      </c>
      <c r="D33" s="3" t="s">
        <v>21</v>
      </c>
      <c r="E33" s="3">
        <v>68</v>
      </c>
      <c r="F33" s="3">
        <v>2</v>
      </c>
      <c r="G33" s="3">
        <v>0</v>
      </c>
      <c r="H33" s="23">
        <v>1.5816500186920199</v>
      </c>
      <c r="I33" s="32">
        <v>1.5528199672698999</v>
      </c>
      <c r="J33" s="24" t="s">
        <v>13</v>
      </c>
      <c r="K33" s="7">
        <f>H33/H$650*100</f>
        <v>2.318547842788303E-2</v>
      </c>
      <c r="L33" s="15">
        <f>I33/I$650*100</f>
        <v>2.1629411448218564E-2</v>
      </c>
      <c r="M33" s="8" t="s">
        <v>13</v>
      </c>
      <c r="O33" s="63"/>
    </row>
    <row r="34" spans="1:15">
      <c r="A34" s="39"/>
      <c r="B34" s="3" t="s">
        <v>36</v>
      </c>
      <c r="C34" s="3" t="s">
        <v>34</v>
      </c>
      <c r="D34" s="3" t="s">
        <v>21</v>
      </c>
      <c r="E34" s="3">
        <v>68</v>
      </c>
      <c r="F34" s="3">
        <v>4</v>
      </c>
      <c r="G34" s="3">
        <v>0</v>
      </c>
      <c r="H34" s="23">
        <v>3.9200201034545898</v>
      </c>
      <c r="I34" s="32">
        <v>4.5769600868225098</v>
      </c>
      <c r="J34" s="24">
        <v>4.2457900047302202</v>
      </c>
      <c r="K34" s="7">
        <f>H34/H$650*100</f>
        <v>5.7463750179496495E-2</v>
      </c>
      <c r="L34" s="15">
        <f>I34/I$650*100</f>
        <v>6.3753013862907965E-2</v>
      </c>
      <c r="M34" s="8">
        <f>J34/J$650*100</f>
        <v>6.1427997216322007E-2</v>
      </c>
    </row>
    <row r="35" spans="1:15">
      <c r="A35" s="39"/>
      <c r="B35" s="3" t="s">
        <v>37</v>
      </c>
      <c r="C35" s="3" t="s">
        <v>34</v>
      </c>
      <c r="D35" s="3" t="s">
        <v>21</v>
      </c>
      <c r="E35" s="3">
        <v>68</v>
      </c>
      <c r="F35" s="3">
        <v>5</v>
      </c>
      <c r="G35" s="3">
        <v>0</v>
      </c>
      <c r="H35" s="23">
        <v>4.8340201377868697</v>
      </c>
      <c r="I35" s="32">
        <v>4.3443198204040501</v>
      </c>
      <c r="J35" s="24">
        <v>4.5145797729492196</v>
      </c>
      <c r="K35" s="7">
        <f>H35/H$650*100</f>
        <v>7.0862117598744029E-2</v>
      </c>
      <c r="L35" s="15">
        <f>I35/I$650*100</f>
        <v>6.0512540306507955E-2</v>
      </c>
      <c r="M35" s="8">
        <f>J35/J$650*100</f>
        <v>6.5316841722418043E-2</v>
      </c>
    </row>
    <row r="36" spans="1:15">
      <c r="A36" s="39"/>
      <c r="B36" s="3" t="s">
        <v>38</v>
      </c>
      <c r="C36" s="3" t="s">
        <v>34</v>
      </c>
      <c r="D36" s="3" t="s">
        <v>21</v>
      </c>
      <c r="E36" s="3">
        <v>68</v>
      </c>
      <c r="F36" s="3">
        <v>6</v>
      </c>
      <c r="G36" s="3">
        <v>0</v>
      </c>
      <c r="H36" s="23">
        <v>1.0026099681854199</v>
      </c>
      <c r="I36" s="32">
        <v>1.28559994697571</v>
      </c>
      <c r="J36" s="24">
        <v>1.38794004917145</v>
      </c>
      <c r="K36" s="7">
        <f>H36/H$650*100</f>
        <v>1.4697304406298005E-2</v>
      </c>
      <c r="L36" s="15">
        <f>I36/I$650*100</f>
        <v>1.7907272444360856E-2</v>
      </c>
      <c r="M36" s="8">
        <f>J36/J$650*100</f>
        <v>2.0080686369777969E-2</v>
      </c>
    </row>
    <row r="37" spans="1:15">
      <c r="A37" s="39"/>
      <c r="B37" s="3" t="s">
        <v>39</v>
      </c>
      <c r="C37" s="3" t="s">
        <v>34</v>
      </c>
      <c r="D37" s="3" t="s">
        <v>21</v>
      </c>
      <c r="E37" s="3">
        <v>70</v>
      </c>
      <c r="F37" s="3">
        <v>4</v>
      </c>
      <c r="G37" s="3">
        <v>0</v>
      </c>
      <c r="H37" s="23">
        <v>4.5864901542663601</v>
      </c>
      <c r="I37" s="32">
        <v>6.5212898254394496</v>
      </c>
      <c r="J37" s="24">
        <v>4.5470600128173801</v>
      </c>
      <c r="K37" s="7">
        <f>H37/H$650*100</f>
        <v>6.7233564489431588E-2</v>
      </c>
      <c r="L37" s="15">
        <f>I37/I$650*100</f>
        <v>9.0835810834853009E-2</v>
      </c>
      <c r="M37" s="8">
        <f>J37/J$650*100</f>
        <v>6.5786765124655075E-2</v>
      </c>
    </row>
    <row r="38" spans="1:15">
      <c r="A38" s="39"/>
      <c r="B38" s="3" t="s">
        <v>40</v>
      </c>
      <c r="C38" s="3" t="s">
        <v>34</v>
      </c>
      <c r="D38" s="3" t="s">
        <v>21</v>
      </c>
      <c r="E38" s="3">
        <v>70</v>
      </c>
      <c r="F38" s="3">
        <v>5</v>
      </c>
      <c r="G38" s="3">
        <v>0</v>
      </c>
      <c r="H38" s="23">
        <v>11.8821001052856</v>
      </c>
      <c r="I38" s="32">
        <v>12.5283002853394</v>
      </c>
      <c r="J38" s="24">
        <v>11.875599861145</v>
      </c>
      <c r="K38" s="7">
        <f>H38/H$650*100</f>
        <v>0.1741802373554614</v>
      </c>
      <c r="L38" s="15">
        <f>I38/I$650*100</f>
        <v>0.17450816406931235</v>
      </c>
      <c r="M38" s="8">
        <f>J38/J$650*100</f>
        <v>0.17181591986411057</v>
      </c>
    </row>
    <row r="39" spans="1:15">
      <c r="A39" s="39"/>
      <c r="B39" s="3" t="s">
        <v>41</v>
      </c>
      <c r="C39" s="3" t="s">
        <v>34</v>
      </c>
      <c r="D39" s="3" t="s">
        <v>21</v>
      </c>
      <c r="E39" s="3">
        <v>70</v>
      </c>
      <c r="F39" s="3">
        <v>6</v>
      </c>
      <c r="G39" s="3">
        <v>0</v>
      </c>
      <c r="H39" s="23">
        <v>8.3571901321411097</v>
      </c>
      <c r="I39" s="32">
        <v>7.9666800498962402</v>
      </c>
      <c r="J39" s="24">
        <v>7.7463102340698198</v>
      </c>
      <c r="K39" s="7">
        <f>H39/H$650*100</f>
        <v>0.12250842426361377</v>
      </c>
      <c r="L39" s="15">
        <f>I39/I$650*100</f>
        <v>0.11096882079541788</v>
      </c>
      <c r="M39" s="8">
        <f>J39/J$650*100</f>
        <v>0.11207344757161222</v>
      </c>
    </row>
    <row r="40" spans="1:15">
      <c r="A40" s="39"/>
      <c r="B40" s="3" t="s">
        <v>42</v>
      </c>
      <c r="C40" s="3" t="s">
        <v>34</v>
      </c>
      <c r="D40" s="3" t="s">
        <v>21</v>
      </c>
      <c r="E40" s="3">
        <v>70</v>
      </c>
      <c r="F40" s="3">
        <v>7</v>
      </c>
      <c r="G40" s="3">
        <v>0</v>
      </c>
      <c r="H40" s="23">
        <v>2.01298999786377</v>
      </c>
      <c r="I40" s="32">
        <v>2.1653399467468302</v>
      </c>
      <c r="J40" s="24">
        <v>2.1714301109314</v>
      </c>
      <c r="K40" s="7">
        <f>H40/H$650*100</f>
        <v>2.9508510491854125E-2</v>
      </c>
      <c r="L40" s="15">
        <f>I40/I$650*100</f>
        <v>3.0161274082400012E-2</v>
      </c>
      <c r="M40" s="8">
        <f>J40/J$650*100</f>
        <v>3.1416203500673909E-2</v>
      </c>
    </row>
    <row r="41" spans="1:15">
      <c r="A41" s="39"/>
      <c r="B41" s="3" t="s">
        <v>43</v>
      </c>
      <c r="C41" s="3" t="s">
        <v>34</v>
      </c>
      <c r="D41" s="3" t="s">
        <v>21</v>
      </c>
      <c r="E41" s="3">
        <v>72</v>
      </c>
      <c r="F41" s="3">
        <v>6</v>
      </c>
      <c r="G41" s="3">
        <v>0</v>
      </c>
      <c r="H41" s="23">
        <v>15.0283002853394</v>
      </c>
      <c r="I41" s="32">
        <v>15.618599891662599</v>
      </c>
      <c r="J41" s="24">
        <v>15.649900436401399</v>
      </c>
      <c r="K41" s="7">
        <f>H41/H$650*100</f>
        <v>0.22030052663713412</v>
      </c>
      <c r="L41" s="15">
        <f>I41/I$650*100</f>
        <v>0.21755330973481399</v>
      </c>
      <c r="M41" s="8">
        <f>J41/J$650*100</f>
        <v>0.22642241829481766</v>
      </c>
    </row>
    <row r="42" spans="1:15">
      <c r="A42" s="39"/>
      <c r="B42" s="3" t="s">
        <v>44</v>
      </c>
      <c r="C42" s="3" t="s">
        <v>34</v>
      </c>
      <c r="D42" s="3" t="s">
        <v>21</v>
      </c>
      <c r="E42" s="3">
        <v>72</v>
      </c>
      <c r="F42" s="3">
        <v>7</v>
      </c>
      <c r="G42" s="3">
        <v>0</v>
      </c>
      <c r="H42" s="23">
        <v>7.30368995666504</v>
      </c>
      <c r="I42" s="32">
        <v>6.89791011810303</v>
      </c>
      <c r="J42" s="24">
        <v>7.0519900321960396</v>
      </c>
      <c r="K42" s="7">
        <f>H42/H$650*100</f>
        <v>0.10706511803049974</v>
      </c>
      <c r="L42" s="15">
        <f>I42/I$650*100</f>
        <v>9.6081799063669482E-2</v>
      </c>
      <c r="M42" s="8">
        <f>J42/J$650*100</f>
        <v>0.10202803802935467</v>
      </c>
    </row>
    <row r="43" spans="1:15">
      <c r="A43" s="39"/>
      <c r="B43" s="3" t="s">
        <v>45</v>
      </c>
      <c r="C43" s="3" t="s">
        <v>34</v>
      </c>
      <c r="D43" s="3" t="s">
        <v>21</v>
      </c>
      <c r="E43" s="3">
        <v>72</v>
      </c>
      <c r="F43" s="3">
        <v>8</v>
      </c>
      <c r="G43" s="3">
        <v>0</v>
      </c>
      <c r="H43" s="23">
        <v>1.8145999908447299</v>
      </c>
      <c r="I43" s="32">
        <v>2.35086989402771</v>
      </c>
      <c r="J43" s="24">
        <v>2.1694500446319598</v>
      </c>
      <c r="K43" s="7">
        <f>H43/H$650*100</f>
        <v>2.6600302497868586E-2</v>
      </c>
      <c r="L43" s="15">
        <f>I43/I$650*100</f>
        <v>3.2745542478149557E-2</v>
      </c>
      <c r="M43" s="8">
        <f>J43/J$650*100</f>
        <v>3.1387555944625528E-2</v>
      </c>
    </row>
    <row r="44" spans="1:15">
      <c r="A44" s="39"/>
      <c r="B44" s="3" t="s">
        <v>46</v>
      </c>
      <c r="C44" s="3" t="s">
        <v>34</v>
      </c>
      <c r="D44" s="3" t="s">
        <v>21</v>
      </c>
      <c r="E44" s="3">
        <v>74</v>
      </c>
      <c r="F44" s="3">
        <v>6</v>
      </c>
      <c r="G44" s="3">
        <v>0</v>
      </c>
      <c r="H44" s="23" t="s">
        <v>13</v>
      </c>
      <c r="I44" s="32">
        <v>1.16691994667053</v>
      </c>
      <c r="J44" s="24">
        <v>1.1382299661636399</v>
      </c>
      <c r="K44" s="7" t="s">
        <v>13</v>
      </c>
      <c r="L44" s="15">
        <f>I44/I$650*100</f>
        <v>1.6254164800601874E-2</v>
      </c>
      <c r="M44" s="8">
        <f>J44/J$650*100</f>
        <v>1.646788633331786E-2</v>
      </c>
    </row>
    <row r="45" spans="1:15">
      <c r="A45" s="39"/>
      <c r="B45" s="3" t="s">
        <v>47</v>
      </c>
      <c r="C45" s="3" t="s">
        <v>34</v>
      </c>
      <c r="D45" s="3" t="s">
        <v>21</v>
      </c>
      <c r="E45" s="3">
        <v>74</v>
      </c>
      <c r="F45" s="3">
        <v>8</v>
      </c>
      <c r="G45" s="3">
        <v>0</v>
      </c>
      <c r="H45" s="23">
        <v>0.81953597068786599</v>
      </c>
      <c r="I45" s="32">
        <v>2.3119900226593</v>
      </c>
      <c r="J45" s="24">
        <v>2.2103099822997998</v>
      </c>
      <c r="K45" s="7">
        <f>H45/H$650*100</f>
        <v>1.2013614481521813E-2</v>
      </c>
      <c r="L45" s="15">
        <f>I45/I$650*100</f>
        <v>3.2203980189792543E-2</v>
      </c>
      <c r="M45" s="8">
        <f>J45/J$650*100</f>
        <v>3.1978716631923497E-2</v>
      </c>
    </row>
    <row r="46" spans="1:15">
      <c r="A46" s="39"/>
      <c r="B46" s="3" t="s">
        <v>48</v>
      </c>
      <c r="C46" s="3" t="s">
        <v>34</v>
      </c>
      <c r="D46" s="3" t="s">
        <v>21</v>
      </c>
      <c r="E46" s="3">
        <v>74</v>
      </c>
      <c r="F46" s="3">
        <v>9</v>
      </c>
      <c r="G46" s="3">
        <v>0</v>
      </c>
      <c r="H46" s="23" t="s">
        <v>13</v>
      </c>
      <c r="I46" s="32">
        <v>2.3692998886108398</v>
      </c>
      <c r="J46" s="24">
        <v>2.4800798892974898</v>
      </c>
      <c r="K46" s="7" t="s">
        <v>13</v>
      </c>
      <c r="L46" s="15">
        <f>I46/I$650*100</f>
        <v>3.3002256034279191E-2</v>
      </c>
      <c r="M46" s="8">
        <f>J46/J$650*100</f>
        <v>3.5881741764499389E-2</v>
      </c>
    </row>
    <row r="47" spans="1:15">
      <c r="A47" s="39" t="s">
        <v>49</v>
      </c>
      <c r="B47" s="55" t="s">
        <v>50</v>
      </c>
      <c r="C47" s="19" t="s">
        <v>51</v>
      </c>
      <c r="D47" s="19" t="s">
        <v>21</v>
      </c>
      <c r="E47" s="19">
        <v>30</v>
      </c>
      <c r="F47" s="19">
        <v>0</v>
      </c>
      <c r="G47" s="19">
        <v>0</v>
      </c>
      <c r="H47" s="20">
        <v>3.6078400611877401</v>
      </c>
      <c r="I47" s="31">
        <v>2.8892199993133501</v>
      </c>
      <c r="J47" s="21" t="s">
        <v>13</v>
      </c>
      <c r="K47" s="4">
        <f>H47/H$650*100</f>
        <v>5.2887488964907872E-2</v>
      </c>
      <c r="L47" s="14">
        <f>I47/I$650*100</f>
        <v>4.0244284235629153E-2</v>
      </c>
      <c r="M47" s="5" t="s">
        <v>13</v>
      </c>
    </row>
    <row r="48" spans="1:15">
      <c r="A48" s="39"/>
      <c r="B48" s="17" t="s">
        <v>52</v>
      </c>
      <c r="C48" s="3" t="s">
        <v>51</v>
      </c>
      <c r="D48" s="3" t="s">
        <v>21</v>
      </c>
      <c r="E48" s="3">
        <v>32</v>
      </c>
      <c r="F48" s="3">
        <v>1</v>
      </c>
      <c r="G48" s="3">
        <v>0</v>
      </c>
      <c r="H48" s="23">
        <v>1.9187200069427499</v>
      </c>
      <c r="I48" s="32">
        <v>1.50854003429413</v>
      </c>
      <c r="J48" s="24">
        <v>1.22562003135681</v>
      </c>
      <c r="K48" s="7">
        <f>H48/H$650*100</f>
        <v>2.8126602474868458E-2</v>
      </c>
      <c r="L48" s="15">
        <f>I48/I$650*100</f>
        <v>2.1012631068380753E-2</v>
      </c>
      <c r="M48" s="8">
        <f>J48/J$650*100</f>
        <v>1.7732243891143275E-2</v>
      </c>
    </row>
    <row r="49" spans="1:13">
      <c r="A49" s="39"/>
      <c r="B49" s="17" t="s">
        <v>53</v>
      </c>
      <c r="C49" s="3" t="s">
        <v>51</v>
      </c>
      <c r="D49" s="3" t="s">
        <v>21</v>
      </c>
      <c r="E49" s="3">
        <v>32</v>
      </c>
      <c r="F49" s="3">
        <v>0</v>
      </c>
      <c r="G49" s="3">
        <v>0</v>
      </c>
      <c r="H49" s="23">
        <v>20.296400070190401</v>
      </c>
      <c r="I49" s="32">
        <v>10.7508001327515</v>
      </c>
      <c r="J49" s="24" t="s">
        <v>13</v>
      </c>
      <c r="K49" s="7">
        <f>H49/H$650*100</f>
        <v>0.29752583721412718</v>
      </c>
      <c r="L49" s="15">
        <f>I49/I$650*100</f>
        <v>0.14974915596794852</v>
      </c>
      <c r="M49" s="8" t="s">
        <v>13</v>
      </c>
    </row>
    <row r="50" spans="1:13">
      <c r="A50" s="39"/>
      <c r="B50" s="17" t="s">
        <v>54</v>
      </c>
      <c r="C50" s="3" t="s">
        <v>51</v>
      </c>
      <c r="D50" s="3" t="s">
        <v>21</v>
      </c>
      <c r="E50" s="3">
        <v>32</v>
      </c>
      <c r="F50" s="3">
        <v>1</v>
      </c>
      <c r="G50" s="3">
        <v>0</v>
      </c>
      <c r="H50" s="23">
        <v>6.5651597976684597</v>
      </c>
      <c r="I50" s="32">
        <v>5.1058502197265598</v>
      </c>
      <c r="J50" s="24">
        <v>3.5804500579834002</v>
      </c>
      <c r="K50" s="7">
        <f>H50/H$650*100</f>
        <v>9.6238971368852913E-2</v>
      </c>
      <c r="L50" s="15">
        <f>I50/I$650*100</f>
        <v>7.1119986555561621E-2</v>
      </c>
      <c r="M50" s="8">
        <f>J50/J$650*100</f>
        <v>5.1801873373376925E-2</v>
      </c>
    </row>
    <row r="51" spans="1:13">
      <c r="A51" s="39"/>
      <c r="B51" s="17" t="s">
        <v>55</v>
      </c>
      <c r="C51" s="3" t="s">
        <v>51</v>
      </c>
      <c r="D51" s="3" t="s">
        <v>21</v>
      </c>
      <c r="E51" s="3">
        <v>34</v>
      </c>
      <c r="F51" s="3">
        <v>1</v>
      </c>
      <c r="G51" s="3">
        <v>0</v>
      </c>
      <c r="H51" s="23">
        <v>30.951400756835898</v>
      </c>
      <c r="I51" s="32">
        <v>23.936399459838899</v>
      </c>
      <c r="J51" s="24">
        <v>18.925300598144499</v>
      </c>
      <c r="K51" s="7">
        <f>H51/H$650*100</f>
        <v>0.45371796925961866</v>
      </c>
      <c r="L51" s="15">
        <f>I51/I$650*100</f>
        <v>0.33341291548177521</v>
      </c>
      <c r="M51" s="8">
        <f>J51/J$650*100</f>
        <v>0.27381083642047582</v>
      </c>
    </row>
    <row r="52" spans="1:13">
      <c r="A52" s="39"/>
      <c r="B52" s="17" t="s">
        <v>56</v>
      </c>
      <c r="C52" s="3" t="s">
        <v>51</v>
      </c>
      <c r="D52" s="3" t="s">
        <v>21</v>
      </c>
      <c r="E52" s="3">
        <v>36</v>
      </c>
      <c r="F52" s="3">
        <v>1</v>
      </c>
      <c r="G52" s="3">
        <v>0</v>
      </c>
      <c r="H52" s="23">
        <v>2.6187300682067902</v>
      </c>
      <c r="I52" s="32">
        <v>1.7425899505615201</v>
      </c>
      <c r="J52" s="24">
        <v>1.36029005050659</v>
      </c>
      <c r="K52" s="7">
        <f>H52/H$650*100</f>
        <v>3.8388081299469801E-2</v>
      </c>
      <c r="L52" s="15">
        <f>I52/I$650*100</f>
        <v>2.4272739802858777E-2</v>
      </c>
      <c r="M52" s="8">
        <f>J52/J$650*100</f>
        <v>1.9680646791955216E-2</v>
      </c>
    </row>
    <row r="53" spans="1:13">
      <c r="A53" s="39"/>
      <c r="B53" s="17" t="s">
        <v>57</v>
      </c>
      <c r="C53" s="3" t="s">
        <v>51</v>
      </c>
      <c r="D53" s="3" t="s">
        <v>21</v>
      </c>
      <c r="E53" s="3">
        <v>36</v>
      </c>
      <c r="F53" s="3">
        <v>2</v>
      </c>
      <c r="G53" s="3">
        <v>0</v>
      </c>
      <c r="H53" s="23">
        <v>0.271955996751785</v>
      </c>
      <c r="I53" s="32" t="s">
        <v>13</v>
      </c>
      <c r="J53" s="24">
        <v>0.224326997995377</v>
      </c>
      <c r="K53" s="7">
        <f>H53/H$650*100</f>
        <v>3.9866151307204811E-3</v>
      </c>
      <c r="L53" s="15" t="s">
        <v>13</v>
      </c>
      <c r="M53" s="8">
        <f>J53/J$650*100</f>
        <v>3.2455581159345345E-3</v>
      </c>
    </row>
    <row r="54" spans="1:13">
      <c r="A54" s="39"/>
      <c r="B54" s="17" t="s">
        <v>58</v>
      </c>
      <c r="C54" s="3" t="s">
        <v>51</v>
      </c>
      <c r="D54" s="3" t="s">
        <v>21</v>
      </c>
      <c r="E54" s="3">
        <v>34</v>
      </c>
      <c r="F54" s="3">
        <v>1</v>
      </c>
      <c r="G54" s="3">
        <v>0</v>
      </c>
      <c r="H54" s="23">
        <v>1.3243999481201201</v>
      </c>
      <c r="I54" s="32">
        <v>0.94192302227020297</v>
      </c>
      <c r="J54" s="24">
        <v>0.67549198865890503</v>
      </c>
      <c r="K54" s="7">
        <f>H54/H$650*100</f>
        <v>1.9414438127356486E-2</v>
      </c>
      <c r="L54" s="15">
        <f>I54/I$650*100</f>
        <v>1.3120156251629801E-2</v>
      </c>
      <c r="M54" s="8">
        <f>J54/J$650*100</f>
        <v>9.7730033639813977E-3</v>
      </c>
    </row>
    <row r="55" spans="1:13">
      <c r="A55" s="39"/>
      <c r="B55" s="17" t="s">
        <v>59</v>
      </c>
      <c r="C55" s="3" t="s">
        <v>51</v>
      </c>
      <c r="D55" s="3" t="s">
        <v>21</v>
      </c>
      <c r="E55" s="3">
        <v>34</v>
      </c>
      <c r="F55" s="3">
        <v>2</v>
      </c>
      <c r="G55" s="3">
        <v>0</v>
      </c>
      <c r="H55" s="23">
        <v>3.6849999427795401</v>
      </c>
      <c r="I55" s="32">
        <v>2.8446900844574001</v>
      </c>
      <c r="J55" s="24">
        <v>3.0590500831603999</v>
      </c>
      <c r="K55" s="7">
        <f>H55/H$650*100</f>
        <v>5.4018579123288259E-2</v>
      </c>
      <c r="L55" s="15">
        <f>I55/I$650*100</f>
        <v>3.9624021828862925E-2</v>
      </c>
      <c r="M55" s="8">
        <f>J55/J$650*100</f>
        <v>4.425826990586329E-2</v>
      </c>
    </row>
    <row r="56" spans="1:13">
      <c r="A56" s="39"/>
      <c r="B56" s="17" t="s">
        <v>60</v>
      </c>
      <c r="C56" s="3" t="s">
        <v>51</v>
      </c>
      <c r="D56" s="3" t="s">
        <v>21</v>
      </c>
      <c r="E56" s="3">
        <v>36</v>
      </c>
      <c r="F56" s="3">
        <v>1</v>
      </c>
      <c r="G56" s="3">
        <v>0</v>
      </c>
      <c r="H56" s="23">
        <v>5.85958003997803</v>
      </c>
      <c r="I56" s="32">
        <v>4.5341100692748997</v>
      </c>
      <c r="J56" s="24">
        <v>4.5172400474548304</v>
      </c>
      <c r="K56" s="7">
        <f>H56/H$650*100</f>
        <v>8.5895846115005045E-2</v>
      </c>
      <c r="L56" s="15">
        <f>I56/I$650*100</f>
        <v>6.3156150942778114E-2</v>
      </c>
      <c r="M56" s="8">
        <f>J56/J$650*100</f>
        <v>6.5355330515962526E-2</v>
      </c>
    </row>
    <row r="57" spans="1:13">
      <c r="A57" s="39"/>
      <c r="B57" s="17" t="s">
        <v>61</v>
      </c>
      <c r="C57" s="3" t="s">
        <v>51</v>
      </c>
      <c r="D57" s="3" t="s">
        <v>21</v>
      </c>
      <c r="E57" s="3">
        <v>36</v>
      </c>
      <c r="F57" s="3">
        <v>2</v>
      </c>
      <c r="G57" s="3">
        <v>0</v>
      </c>
      <c r="H57" s="23">
        <v>0.68594700098037698</v>
      </c>
      <c r="I57" s="32">
        <v>0.55414402484893799</v>
      </c>
      <c r="J57" s="24">
        <v>0.56388598680496205</v>
      </c>
      <c r="K57" s="7">
        <f>H57/H$650*100</f>
        <v>1.0055327794358552E-2</v>
      </c>
      <c r="L57" s="15">
        <f>I57/I$650*100</f>
        <v>7.7187371154831663E-3</v>
      </c>
      <c r="M57" s="8">
        <f>J57/J$650*100</f>
        <v>8.1582901625345781E-3</v>
      </c>
    </row>
    <row r="58" spans="1:13">
      <c r="A58" s="39"/>
      <c r="B58" s="56" t="s">
        <v>62</v>
      </c>
      <c r="C58" s="25" t="s">
        <v>51</v>
      </c>
      <c r="D58" s="25" t="s">
        <v>21</v>
      </c>
      <c r="E58" s="25">
        <v>36</v>
      </c>
      <c r="F58" s="25">
        <v>2</v>
      </c>
      <c r="G58" s="25">
        <v>0</v>
      </c>
      <c r="H58" s="26">
        <v>10.4681997299194</v>
      </c>
      <c r="I58" s="37">
        <v>8.8374004364013707</v>
      </c>
      <c r="J58" s="27">
        <v>7.8915500640869096</v>
      </c>
      <c r="K58" s="9">
        <f>H58/H$650*100</f>
        <v>0.15345380845854364</v>
      </c>
      <c r="L58" s="42">
        <f>I58/I$650*100</f>
        <v>0.12309718718240027</v>
      </c>
      <c r="M58" s="10">
        <f>J58/J$650*100</f>
        <v>0.11417477426559595</v>
      </c>
    </row>
    <row r="59" spans="1:13">
      <c r="A59" s="39" t="s">
        <v>63</v>
      </c>
      <c r="B59" s="3" t="s">
        <v>64</v>
      </c>
      <c r="C59" s="3" t="s">
        <v>20</v>
      </c>
      <c r="D59" s="3" t="s">
        <v>21</v>
      </c>
      <c r="E59" s="3">
        <v>34</v>
      </c>
      <c r="F59" s="3">
        <v>1</v>
      </c>
      <c r="G59" s="3">
        <v>2</v>
      </c>
      <c r="H59" s="23">
        <v>0.45891800522804299</v>
      </c>
      <c r="I59" s="32">
        <v>0.349790990352631</v>
      </c>
      <c r="J59" s="24" t="s">
        <v>13</v>
      </c>
      <c r="K59" s="7">
        <f>H59/H$650*100</f>
        <v>6.7272995824835353E-3</v>
      </c>
      <c r="L59" s="15">
        <f>I59/I$650*100</f>
        <v>4.8722797302244367E-3</v>
      </c>
      <c r="M59" s="8" t="s">
        <v>13</v>
      </c>
    </row>
    <row r="60" spans="1:13">
      <c r="A60" s="39"/>
      <c r="B60" s="3" t="s">
        <v>65</v>
      </c>
      <c r="C60" s="3" t="s">
        <v>20</v>
      </c>
      <c r="D60" s="3" t="s">
        <v>21</v>
      </c>
      <c r="E60" s="3">
        <v>40</v>
      </c>
      <c r="F60" s="3">
        <v>1</v>
      </c>
      <c r="G60" s="3">
        <v>2</v>
      </c>
      <c r="H60" s="23">
        <v>0.773149013519287</v>
      </c>
      <c r="I60" s="32">
        <v>0.85322099924087502</v>
      </c>
      <c r="J60" s="24">
        <v>0.64366900920867898</v>
      </c>
      <c r="K60" s="7">
        <f>H60/H$650*100</f>
        <v>1.1333625999836949E-2</v>
      </c>
      <c r="L60" s="15">
        <f>I60/I$650*100</f>
        <v>1.1884615369344622E-2</v>
      </c>
      <c r="M60" s="8">
        <f>J60/J$650*100</f>
        <v>9.3125891911406081E-3</v>
      </c>
    </row>
    <row r="61" spans="1:13">
      <c r="A61" s="39"/>
      <c r="B61" s="3" t="s">
        <v>66</v>
      </c>
      <c r="C61" s="3" t="s">
        <v>20</v>
      </c>
      <c r="D61" s="3" t="s">
        <v>21</v>
      </c>
      <c r="E61" s="3">
        <v>42</v>
      </c>
      <c r="F61" s="3">
        <v>2</v>
      </c>
      <c r="G61" s="3">
        <v>2</v>
      </c>
      <c r="H61" s="23">
        <v>2.1521399021148699</v>
      </c>
      <c r="I61" s="32">
        <v>2.1080300807952899</v>
      </c>
      <c r="J61" s="24">
        <v>1.7104699611663801</v>
      </c>
      <c r="K61" s="7">
        <f>H61/H$650*100</f>
        <v>3.1548315167432034E-2</v>
      </c>
      <c r="L61" s="15">
        <f>I61/I$650*100</f>
        <v>2.9362998237913357E-2</v>
      </c>
      <c r="M61" s="8">
        <f>J61/J$650*100</f>
        <v>2.474704210431318E-2</v>
      </c>
    </row>
    <row r="62" spans="1:13">
      <c r="A62" s="38" t="s">
        <v>67</v>
      </c>
      <c r="B62" s="57" t="s">
        <v>68</v>
      </c>
      <c r="C62" s="28" t="s">
        <v>34</v>
      </c>
      <c r="D62" s="28" t="s">
        <v>69</v>
      </c>
      <c r="E62" s="28">
        <v>16</v>
      </c>
      <c r="F62" s="28">
        <v>2</v>
      </c>
      <c r="G62" s="28">
        <v>0</v>
      </c>
      <c r="H62" s="29">
        <v>2.1678700447082502</v>
      </c>
      <c r="I62" s="50">
        <v>0.94780200719833396</v>
      </c>
      <c r="J62" s="30">
        <v>0.83106499910354603</v>
      </c>
      <c r="K62" s="11">
        <f>H62/H$650*100</f>
        <v>3.1778904031881293E-2</v>
      </c>
      <c r="L62" s="43">
        <f>I62/I$650*100</f>
        <v>1.320204532221664E-2</v>
      </c>
      <c r="M62" s="12">
        <f>J62/J$650*100</f>
        <v>1.2023830287093784E-2</v>
      </c>
    </row>
    <row r="63" spans="1:13">
      <c r="A63" s="39" t="s">
        <v>70</v>
      </c>
      <c r="B63" s="3" t="s">
        <v>71</v>
      </c>
      <c r="C63" s="3" t="s">
        <v>34</v>
      </c>
      <c r="D63" s="3" t="s">
        <v>69</v>
      </c>
      <c r="E63" s="3">
        <v>16</v>
      </c>
      <c r="F63" s="3">
        <v>0</v>
      </c>
      <c r="G63" s="3">
        <v>0</v>
      </c>
      <c r="H63" s="23">
        <v>2.7590100765228298</v>
      </c>
      <c r="I63" s="32">
        <v>2.94210004806519</v>
      </c>
      <c r="J63" s="24">
        <v>2.4832201004028298</v>
      </c>
      <c r="K63" s="7">
        <f>H63/H$650*100</f>
        <v>4.0444452221125707E-2</v>
      </c>
      <c r="L63" s="15">
        <f>I63/I$650*100</f>
        <v>4.0980856636785426E-2</v>
      </c>
      <c r="M63" s="8">
        <f>J63/J$650*100</f>
        <v>3.592717427030457E-2</v>
      </c>
    </row>
    <row r="64" spans="1:13">
      <c r="A64" s="39"/>
      <c r="B64" s="3" t="s">
        <v>72</v>
      </c>
      <c r="C64" s="3" t="s">
        <v>34</v>
      </c>
      <c r="D64" s="3" t="s">
        <v>69</v>
      </c>
      <c r="E64" s="3">
        <v>16</v>
      </c>
      <c r="F64" s="3">
        <v>1</v>
      </c>
      <c r="G64" s="3">
        <v>0</v>
      </c>
      <c r="H64" s="23">
        <v>0.78210198879241899</v>
      </c>
      <c r="I64" s="32">
        <v>0.68516498804092396</v>
      </c>
      <c r="J64" s="24">
        <v>0.68882000446319602</v>
      </c>
      <c r="K64" s="7">
        <f>H64/H$650*100</f>
        <v>1.1464868065153165E-2</v>
      </c>
      <c r="L64" s="15">
        <f>I64/I$650*100</f>
        <v>9.5437434787152241E-3</v>
      </c>
      <c r="M64" s="8">
        <f>J64/J$650*100</f>
        <v>9.9658328060435244E-3</v>
      </c>
    </row>
    <row r="65" spans="1:13">
      <c r="A65" s="39"/>
      <c r="B65" s="3" t="s">
        <v>73</v>
      </c>
      <c r="C65" s="3" t="s">
        <v>34</v>
      </c>
      <c r="D65" s="3" t="s">
        <v>69</v>
      </c>
      <c r="E65" s="3">
        <v>18</v>
      </c>
      <c r="F65" s="3">
        <v>0</v>
      </c>
      <c r="G65" s="3">
        <v>0</v>
      </c>
      <c r="H65" s="23">
        <v>0.55482000112533603</v>
      </c>
      <c r="I65" s="32">
        <v>0.71851301193237305</v>
      </c>
      <c r="J65" s="24">
        <v>0.61984997987747203</v>
      </c>
      <c r="K65" s="7">
        <f>H65/H$650*100</f>
        <v>8.1331312334744516E-3</v>
      </c>
      <c r="L65" s="15">
        <f>I65/I$650*100</f>
        <v>1.0008252014757127E-2</v>
      </c>
      <c r="M65" s="8">
        <f>J65/J$650*100</f>
        <v>8.9679759941094835E-3</v>
      </c>
    </row>
    <row r="66" spans="1:13">
      <c r="A66" s="39"/>
      <c r="B66" s="3" t="s">
        <v>74</v>
      </c>
      <c r="C66" s="3" t="s">
        <v>34</v>
      </c>
      <c r="D66" s="3" t="s">
        <v>69</v>
      </c>
      <c r="E66" s="3">
        <v>18</v>
      </c>
      <c r="F66" s="3">
        <v>1</v>
      </c>
      <c r="G66" s="3">
        <v>0</v>
      </c>
      <c r="H66" s="23">
        <v>3.0775101184845002</v>
      </c>
      <c r="I66" s="32">
        <v>3.30173993110657</v>
      </c>
      <c r="J66" s="24">
        <v>2.7682900428771999</v>
      </c>
      <c r="K66" s="7">
        <f>H66/H$650*100</f>
        <v>4.5113358594160734E-2</v>
      </c>
      <c r="L66" s="15">
        <f>I66/I$650*100</f>
        <v>4.5990322748409147E-2</v>
      </c>
      <c r="M66" s="8">
        <f>J66/J$650*100</f>
        <v>4.005155998256623E-2</v>
      </c>
    </row>
    <row r="67" spans="1:13">
      <c r="A67" s="39"/>
      <c r="B67" s="3" t="s">
        <v>625</v>
      </c>
      <c r="C67" s="3" t="s">
        <v>34</v>
      </c>
      <c r="D67" s="3" t="s">
        <v>69</v>
      </c>
      <c r="E67" s="3">
        <v>18</v>
      </c>
      <c r="F67" s="3">
        <v>2</v>
      </c>
      <c r="G67" s="3">
        <v>0</v>
      </c>
      <c r="H67" s="23">
        <v>0.50559502840042103</v>
      </c>
      <c r="I67" s="32">
        <v>0.48185399174690202</v>
      </c>
      <c r="J67" s="24">
        <v>0.30785098671913103</v>
      </c>
      <c r="K67" s="7">
        <f>H67/H$650*100</f>
        <v>7.4115401547031352E-3</v>
      </c>
      <c r="L67" s="15">
        <f>I67/I$650*100</f>
        <v>6.7118007657926649E-3</v>
      </c>
      <c r="M67" s="8">
        <f>J67/J$650*100</f>
        <v>4.4539813636935537E-3</v>
      </c>
    </row>
    <row r="68" spans="1:13">
      <c r="A68" s="39"/>
      <c r="B68" s="3" t="s">
        <v>626</v>
      </c>
      <c r="C68" s="3" t="s">
        <v>34</v>
      </c>
      <c r="D68" s="3" t="s">
        <v>69</v>
      </c>
      <c r="E68" s="3">
        <v>20</v>
      </c>
      <c r="F68" s="3">
        <v>4</v>
      </c>
      <c r="G68" s="3">
        <v>0</v>
      </c>
      <c r="H68" s="23">
        <v>0.45775601267814597</v>
      </c>
      <c r="I68" s="32">
        <v>0.50018900632858299</v>
      </c>
      <c r="J68" s="24" t="s">
        <v>13</v>
      </c>
      <c r="K68" s="7">
        <f>H68/H$650*100</f>
        <v>6.7102658816770343E-3</v>
      </c>
      <c r="L68" s="15">
        <f>I68/I$650*100</f>
        <v>6.9671913343422867E-3</v>
      </c>
      <c r="M68" s="8" t="s">
        <v>13</v>
      </c>
    </row>
    <row r="69" spans="1:13">
      <c r="A69" s="39" t="s">
        <v>614</v>
      </c>
      <c r="B69" s="55" t="s">
        <v>75</v>
      </c>
      <c r="C69" s="19" t="s">
        <v>34</v>
      </c>
      <c r="D69" s="19" t="s">
        <v>69</v>
      </c>
      <c r="E69" s="19">
        <v>16</v>
      </c>
      <c r="F69" s="19">
        <v>0</v>
      </c>
      <c r="G69" s="19">
        <v>0</v>
      </c>
      <c r="H69" s="20">
        <v>0.467786014080048</v>
      </c>
      <c r="I69" s="31">
        <v>0.42927798628807101</v>
      </c>
      <c r="J69" s="21">
        <v>0.41169899702072099</v>
      </c>
      <c r="K69" s="4">
        <f>H69/H$650*100</f>
        <v>6.8572961212288591E-3</v>
      </c>
      <c r="L69" s="14">
        <f>I69/I$650*100</f>
        <v>5.9794634193247459E-3</v>
      </c>
      <c r="M69" s="5">
        <f>J69/J$650*100</f>
        <v>5.9564521125105305E-3</v>
      </c>
    </row>
    <row r="70" spans="1:13">
      <c r="A70" s="39"/>
      <c r="B70" s="17" t="s">
        <v>76</v>
      </c>
      <c r="C70" s="3" t="s">
        <v>34</v>
      </c>
      <c r="D70" s="3" t="s">
        <v>69</v>
      </c>
      <c r="E70" s="3">
        <v>16</v>
      </c>
      <c r="F70" s="3">
        <v>1</v>
      </c>
      <c r="G70" s="3">
        <v>0</v>
      </c>
      <c r="H70" s="23">
        <v>0.74035501480102495</v>
      </c>
      <c r="I70" s="32">
        <v>0.68318897485732999</v>
      </c>
      <c r="J70" s="24">
        <v>0.71048700809478804</v>
      </c>
      <c r="K70" s="7">
        <f>H70/H$650*100</f>
        <v>1.0852897304575356E-2</v>
      </c>
      <c r="L70" s="15">
        <f>I70/I$650*100</f>
        <v>9.5162193593221686E-3</v>
      </c>
      <c r="M70" s="8">
        <f>J70/J$650*100</f>
        <v>1.0279310542173823E-2</v>
      </c>
    </row>
    <row r="71" spans="1:13">
      <c r="A71" s="39"/>
      <c r="B71" s="56" t="s">
        <v>77</v>
      </c>
      <c r="C71" s="25" t="s">
        <v>34</v>
      </c>
      <c r="D71" s="25" t="s">
        <v>69</v>
      </c>
      <c r="E71" s="25">
        <v>18</v>
      </c>
      <c r="F71" s="25">
        <v>1</v>
      </c>
      <c r="G71" s="25">
        <v>0</v>
      </c>
      <c r="H71" s="26">
        <v>0.79316198825836204</v>
      </c>
      <c r="I71" s="37">
        <v>0.91316902637481701</v>
      </c>
      <c r="J71" s="27">
        <v>0.72099101543426503</v>
      </c>
      <c r="K71" s="9">
        <f>H71/H$650*100</f>
        <v>1.1626997092434487E-2</v>
      </c>
      <c r="L71" s="42">
        <f>I71/I$650*100</f>
        <v>1.2719638470360447E-2</v>
      </c>
      <c r="M71" s="10">
        <f>J71/J$650*100</f>
        <v>1.0431282291339643E-2</v>
      </c>
    </row>
    <row r="72" spans="1:13">
      <c r="A72" s="39" t="s">
        <v>78</v>
      </c>
      <c r="B72" s="3" t="s">
        <v>79</v>
      </c>
      <c r="C72" s="3" t="s">
        <v>34</v>
      </c>
      <c r="D72" s="3" t="s">
        <v>69</v>
      </c>
      <c r="E72" s="3">
        <v>16</v>
      </c>
      <c r="F72" s="3">
        <v>0</v>
      </c>
      <c r="G72" s="3">
        <v>0</v>
      </c>
      <c r="H72" s="23">
        <v>0.25966399908065801</v>
      </c>
      <c r="I72" s="32">
        <v>0.23599100112915</v>
      </c>
      <c r="J72" s="24">
        <v>0.20254400372505199</v>
      </c>
      <c r="K72" s="7">
        <f>H72/H$650*100</f>
        <v>3.8064261865979462E-3</v>
      </c>
      <c r="L72" s="15">
        <f>I72/I$650*100</f>
        <v>3.2871463331796513E-3</v>
      </c>
      <c r="M72" s="8">
        <f>J72/J$650*100</f>
        <v>2.9304022297720238E-3</v>
      </c>
    </row>
    <row r="73" spans="1:13">
      <c r="A73" s="39"/>
      <c r="B73" s="3" t="s">
        <v>80</v>
      </c>
      <c r="C73" s="3" t="s">
        <v>34</v>
      </c>
      <c r="D73" s="3" t="s">
        <v>69</v>
      </c>
      <c r="E73" s="3">
        <v>18</v>
      </c>
      <c r="F73" s="3">
        <v>0</v>
      </c>
      <c r="G73" s="3">
        <v>0</v>
      </c>
      <c r="H73" s="23">
        <v>0.78070801496505704</v>
      </c>
      <c r="I73" s="32">
        <v>0.61457002162933305</v>
      </c>
      <c r="J73" s="24">
        <v>0.53550201654434204</v>
      </c>
      <c r="K73" s="7">
        <f>H73/H$650*100</f>
        <v>1.1444433740415469E-2</v>
      </c>
      <c r="L73" s="15">
        <f>I73/I$650*100</f>
        <v>8.5604179117636063E-3</v>
      </c>
      <c r="M73" s="8">
        <f>J73/J$650*100</f>
        <v>7.7476314996673566E-3</v>
      </c>
    </row>
    <row r="74" spans="1:13">
      <c r="A74" s="39"/>
      <c r="B74" s="3" t="s">
        <v>81</v>
      </c>
      <c r="C74" s="3" t="s">
        <v>34</v>
      </c>
      <c r="D74" s="3" t="s">
        <v>69</v>
      </c>
      <c r="E74" s="3">
        <v>18</v>
      </c>
      <c r="F74" s="3">
        <v>1</v>
      </c>
      <c r="G74" s="3">
        <v>0</v>
      </c>
      <c r="H74" s="23">
        <v>0.91805100440979004</v>
      </c>
      <c r="I74" s="32">
        <v>0.94768399000167802</v>
      </c>
      <c r="J74" s="24">
        <v>0.86131799221038796</v>
      </c>
      <c r="K74" s="7">
        <f>H74/H$650*100</f>
        <v>1.3457750770958803E-2</v>
      </c>
      <c r="L74" s="15">
        <f>I74/I$650*100</f>
        <v>1.320040144684265E-2</v>
      </c>
      <c r="M74" s="8">
        <f>J74/J$650*100</f>
        <v>1.2461529931749333E-2</v>
      </c>
    </row>
    <row r="75" spans="1:13">
      <c r="A75" s="39"/>
      <c r="B75" s="3" t="s">
        <v>82</v>
      </c>
      <c r="C75" s="3" t="s">
        <v>34</v>
      </c>
      <c r="D75" s="3" t="s">
        <v>69</v>
      </c>
      <c r="E75" s="3">
        <v>20</v>
      </c>
      <c r="F75" s="3">
        <v>4</v>
      </c>
      <c r="G75" s="3">
        <v>0</v>
      </c>
      <c r="H75" s="23">
        <v>1.33185994625092</v>
      </c>
      <c r="I75" s="32">
        <v>1.3816000223159799</v>
      </c>
      <c r="J75" s="24">
        <v>1.3851799964904801</v>
      </c>
      <c r="K75" s="7">
        <f>H75/H$650*100</f>
        <v>1.9523794573908893E-2</v>
      </c>
      <c r="L75" s="15">
        <f>I75/I$650*100</f>
        <v>1.9244468753244853E-2</v>
      </c>
      <c r="M75" s="8">
        <f>J75/J$650*100</f>
        <v>2.0040753987767876E-2</v>
      </c>
    </row>
    <row r="76" spans="1:13">
      <c r="A76" s="39"/>
      <c r="B76" s="3" t="s">
        <v>627</v>
      </c>
      <c r="C76" s="3" t="s">
        <v>34</v>
      </c>
      <c r="D76" s="3" t="s">
        <v>69</v>
      </c>
      <c r="E76" s="3">
        <v>20</v>
      </c>
      <c r="F76" s="3">
        <v>5</v>
      </c>
      <c r="G76" s="3">
        <v>0</v>
      </c>
      <c r="H76" s="23" t="s">
        <v>13</v>
      </c>
      <c r="I76" s="32">
        <v>0.31523901224136402</v>
      </c>
      <c r="J76" s="24">
        <v>0.29010400176048301</v>
      </c>
      <c r="K76" s="7" t="s">
        <v>13</v>
      </c>
      <c r="L76" s="15">
        <f>I76/I$650*100</f>
        <v>4.3910011746476595E-3</v>
      </c>
      <c r="M76" s="8">
        <f>J76/J$650*100</f>
        <v>4.1972183722541762E-3</v>
      </c>
    </row>
    <row r="77" spans="1:13">
      <c r="A77" s="39"/>
      <c r="B77" s="3" t="s">
        <v>83</v>
      </c>
      <c r="C77" s="3" t="s">
        <v>34</v>
      </c>
      <c r="D77" s="3" t="s">
        <v>69</v>
      </c>
      <c r="E77" s="3">
        <v>22</v>
      </c>
      <c r="F77" s="3">
        <v>5</v>
      </c>
      <c r="G77" s="3">
        <v>0</v>
      </c>
      <c r="H77" s="23">
        <v>0.20599900186061901</v>
      </c>
      <c r="I77" s="32">
        <v>0.24848300218582201</v>
      </c>
      <c r="J77" s="24">
        <v>0.269071996212006</v>
      </c>
      <c r="K77" s="7">
        <f>H77/H$650*100</f>
        <v>3.0197485899912226E-3</v>
      </c>
      <c r="L77" s="15">
        <f>I77/I$650*100</f>
        <v>3.4611488810354623E-3</v>
      </c>
      <c r="M77" s="8">
        <f>J77/J$650*100</f>
        <v>3.8929277745453506E-3</v>
      </c>
    </row>
    <row r="78" spans="1:13">
      <c r="A78" s="39"/>
      <c r="B78" s="3" t="s">
        <v>84</v>
      </c>
      <c r="C78" s="3" t="s">
        <v>34</v>
      </c>
      <c r="D78" s="3" t="s">
        <v>69</v>
      </c>
      <c r="E78" s="3">
        <v>22</v>
      </c>
      <c r="F78" s="3">
        <v>6</v>
      </c>
      <c r="G78" s="3">
        <v>0</v>
      </c>
      <c r="H78" s="23">
        <v>0.473637014627457</v>
      </c>
      <c r="I78" s="32">
        <v>0.52201998233795199</v>
      </c>
      <c r="J78" s="24">
        <v>0.42469298839569097</v>
      </c>
      <c r="K78" s="7">
        <f>H78/H$650*100</f>
        <v>6.9430662001782268E-3</v>
      </c>
      <c r="L78" s="15">
        <f>I78/I$650*100</f>
        <v>7.2712775596456732E-3</v>
      </c>
      <c r="M78" s="8">
        <f>J78/J$650*100</f>
        <v>6.1444488964120664E-3</v>
      </c>
    </row>
    <row r="79" spans="1:13">
      <c r="A79" s="39" t="s">
        <v>615</v>
      </c>
      <c r="B79" s="55" t="s">
        <v>85</v>
      </c>
      <c r="C79" s="19" t="s">
        <v>34</v>
      </c>
      <c r="D79" s="19" t="s">
        <v>69</v>
      </c>
      <c r="E79" s="19">
        <v>16</v>
      </c>
      <c r="F79" s="19">
        <v>1</v>
      </c>
      <c r="G79" s="19">
        <v>0</v>
      </c>
      <c r="H79" s="20">
        <v>0.778114974498749</v>
      </c>
      <c r="I79" s="31">
        <v>0.81128698587417603</v>
      </c>
      <c r="J79" s="21">
        <v>0.65979498624801602</v>
      </c>
      <c r="K79" s="4">
        <f>H79/H$650*100</f>
        <v>1.1406422244140251E-2</v>
      </c>
      <c r="L79" s="14">
        <f>I79/I$650*100</f>
        <v>1.1300511578885198E-2</v>
      </c>
      <c r="M79" s="5">
        <f>J79/J$650*100</f>
        <v>9.5458994753466718E-3</v>
      </c>
    </row>
    <row r="80" spans="1:13">
      <c r="A80" s="39"/>
      <c r="B80" s="17" t="s">
        <v>86</v>
      </c>
      <c r="C80" s="3" t="s">
        <v>34</v>
      </c>
      <c r="D80" s="3" t="s">
        <v>69</v>
      </c>
      <c r="E80" s="3">
        <v>18</v>
      </c>
      <c r="F80" s="3">
        <v>1</v>
      </c>
      <c r="G80" s="3">
        <v>0</v>
      </c>
      <c r="H80" s="23">
        <v>0.63309198617935203</v>
      </c>
      <c r="I80" s="32">
        <v>0.61853700876235995</v>
      </c>
      <c r="J80" s="24">
        <v>0.59088599681854204</v>
      </c>
      <c r="K80" s="7">
        <f>H80/H$650*100</f>
        <v>9.2805237662916904E-3</v>
      </c>
      <c r="L80" s="15">
        <f>I80/I$650*100</f>
        <v>8.6156745408117776E-3</v>
      </c>
      <c r="M80" s="8">
        <f>J80/J$650*100</f>
        <v>8.5489257187224901E-3</v>
      </c>
    </row>
    <row r="81" spans="1:13">
      <c r="A81" s="39"/>
      <c r="B81" s="56" t="s">
        <v>87</v>
      </c>
      <c r="C81" s="25" t="s">
        <v>34</v>
      </c>
      <c r="D81" s="25" t="s">
        <v>69</v>
      </c>
      <c r="E81" s="25">
        <v>18</v>
      </c>
      <c r="F81" s="25">
        <v>2</v>
      </c>
      <c r="G81" s="25">
        <v>0</v>
      </c>
      <c r="H81" s="26" t="s">
        <v>13</v>
      </c>
      <c r="I81" s="37">
        <v>0.19420500099658999</v>
      </c>
      <c r="J81" s="27">
        <v>0.17572799324989299</v>
      </c>
      <c r="K81" s="9" t="s">
        <v>13</v>
      </c>
      <c r="L81" s="42">
        <f>I81/I$650*100</f>
        <v>2.7051042364184346E-3</v>
      </c>
      <c r="M81" s="10">
        <f>J81/J$650*100</f>
        <v>2.5424287748941968E-3</v>
      </c>
    </row>
    <row r="82" spans="1:13">
      <c r="A82" s="38" t="s">
        <v>88</v>
      </c>
      <c r="B82" s="57" t="s">
        <v>89</v>
      </c>
      <c r="C82" s="28" t="s">
        <v>34</v>
      </c>
      <c r="D82" s="28" t="s">
        <v>69</v>
      </c>
      <c r="E82" s="28">
        <v>22</v>
      </c>
      <c r="F82" s="28">
        <v>6</v>
      </c>
      <c r="G82" s="28">
        <v>0</v>
      </c>
      <c r="H82" s="29" t="s">
        <v>13</v>
      </c>
      <c r="I82" s="50">
        <v>0.35134699940681502</v>
      </c>
      <c r="J82" s="30">
        <v>0.40160700678825401</v>
      </c>
      <c r="K82" s="11" t="s">
        <v>13</v>
      </c>
      <c r="L82" s="43">
        <f>I82/I$650*100</f>
        <v>4.8939535628383171E-3</v>
      </c>
      <c r="M82" s="12">
        <f>J82/J$650*100</f>
        <v>5.8104414178656071E-3</v>
      </c>
    </row>
    <row r="83" spans="1:13">
      <c r="A83" s="13" t="s">
        <v>90</v>
      </c>
      <c r="B83" s="3" t="s">
        <v>91</v>
      </c>
      <c r="C83" s="3" t="s">
        <v>34</v>
      </c>
      <c r="D83" s="3" t="s">
        <v>69</v>
      </c>
      <c r="E83" s="3">
        <v>18</v>
      </c>
      <c r="F83" s="3">
        <v>0</v>
      </c>
      <c r="G83" s="3">
        <v>0</v>
      </c>
      <c r="H83" s="23" t="s">
        <v>13</v>
      </c>
      <c r="I83" s="32">
        <v>1.09340000152588</v>
      </c>
      <c r="J83" s="24">
        <v>1.1207200288772601</v>
      </c>
      <c r="K83" s="7" t="s">
        <v>13</v>
      </c>
      <c r="L83" s="15">
        <f>I83/I$650*100</f>
        <v>1.5230096861818277E-2</v>
      </c>
      <c r="M83" s="8">
        <f>J83/J$650*100</f>
        <v>1.6214552942432445E-2</v>
      </c>
    </row>
    <row r="84" spans="1:13">
      <c r="A84" s="13" t="s">
        <v>92</v>
      </c>
      <c r="B84" s="57" t="s">
        <v>93</v>
      </c>
      <c r="C84" s="28" t="s">
        <v>34</v>
      </c>
      <c r="D84" s="28" t="s">
        <v>69</v>
      </c>
      <c r="E84" s="28">
        <v>18</v>
      </c>
      <c r="F84" s="28">
        <v>1</v>
      </c>
      <c r="G84" s="28">
        <v>0</v>
      </c>
      <c r="H84" s="29" t="s">
        <v>13</v>
      </c>
      <c r="I84" s="50">
        <v>0.93603897094726596</v>
      </c>
      <c r="J84" s="30">
        <v>1.01522994041443</v>
      </c>
      <c r="K84" s="11" t="s">
        <v>13</v>
      </c>
      <c r="L84" s="43">
        <f>I84/I$650*100</f>
        <v>1.3038196610635489E-2</v>
      </c>
      <c r="M84" s="12">
        <f>J84/J$650*100</f>
        <v>1.4688324642581324E-2</v>
      </c>
    </row>
    <row r="85" spans="1:13">
      <c r="A85" s="39" t="s">
        <v>94</v>
      </c>
      <c r="B85" s="55" t="s">
        <v>628</v>
      </c>
      <c r="C85" s="19" t="s">
        <v>34</v>
      </c>
      <c r="D85" s="19" t="s">
        <v>21</v>
      </c>
      <c r="E85" s="19">
        <v>30</v>
      </c>
      <c r="F85" s="19">
        <v>0</v>
      </c>
      <c r="G85" s="19">
        <v>0</v>
      </c>
      <c r="H85" s="20">
        <v>1.25864994525909</v>
      </c>
      <c r="I85" s="31">
        <v>1.1200699806213399</v>
      </c>
      <c r="J85" s="21">
        <v>0.88870197534561202</v>
      </c>
      <c r="K85" s="4">
        <f>H85/H$650*100</f>
        <v>1.8450605892063158E-2</v>
      </c>
      <c r="L85" s="14">
        <f>I85/I$650*100</f>
        <v>1.5601586128655368E-2</v>
      </c>
      <c r="M85" s="5">
        <f>J85/J$650*100</f>
        <v>1.2857720802689317E-2</v>
      </c>
    </row>
    <row r="86" spans="1:13">
      <c r="A86" s="39"/>
      <c r="B86" s="17" t="s">
        <v>95</v>
      </c>
      <c r="C86" s="3" t="s">
        <v>34</v>
      </c>
      <c r="D86" s="3" t="s">
        <v>21</v>
      </c>
      <c r="E86" s="3">
        <v>32</v>
      </c>
      <c r="F86" s="3">
        <v>1</v>
      </c>
      <c r="G86" s="3">
        <v>0</v>
      </c>
      <c r="H86" s="23" t="s">
        <v>13</v>
      </c>
      <c r="I86" s="32">
        <v>0.44605800509452798</v>
      </c>
      <c r="J86" s="24">
        <v>0.32288101315498402</v>
      </c>
      <c r="K86" s="7" t="s">
        <v>13</v>
      </c>
      <c r="L86" s="15">
        <f>I86/I$650*100</f>
        <v>6.2131942693419645E-3</v>
      </c>
      <c r="M86" s="8">
        <f>J86/J$650*100</f>
        <v>4.6714354584637182E-3</v>
      </c>
    </row>
    <row r="87" spans="1:13">
      <c r="A87" s="39"/>
      <c r="B87" s="17" t="s">
        <v>96</v>
      </c>
      <c r="C87" s="3" t="s">
        <v>34</v>
      </c>
      <c r="D87" s="3" t="s">
        <v>21</v>
      </c>
      <c r="E87" s="3">
        <v>32</v>
      </c>
      <c r="F87" s="3">
        <v>0</v>
      </c>
      <c r="G87" s="3">
        <v>0</v>
      </c>
      <c r="H87" s="23">
        <v>7.6419100761413601</v>
      </c>
      <c r="I87" s="32">
        <v>6.5869097709655797</v>
      </c>
      <c r="J87" s="24">
        <v>4.3574800491332999</v>
      </c>
      <c r="K87" s="7">
        <f>H87/H$650*100</f>
        <v>0.11202310190260767</v>
      </c>
      <c r="L87" s="15">
        <f>I87/I$650*100</f>
        <v>9.1749838752390511E-2</v>
      </c>
      <c r="M87" s="8">
        <f>J87/J$650*100</f>
        <v>6.3043926343537338E-2</v>
      </c>
    </row>
    <row r="88" spans="1:13">
      <c r="A88" s="39"/>
      <c r="B88" s="17" t="s">
        <v>97</v>
      </c>
      <c r="C88" s="3" t="s">
        <v>34</v>
      </c>
      <c r="D88" s="3" t="s">
        <v>21</v>
      </c>
      <c r="E88" s="3">
        <v>32</v>
      </c>
      <c r="F88" s="3">
        <v>1</v>
      </c>
      <c r="G88" s="3">
        <v>0</v>
      </c>
      <c r="H88" s="23">
        <v>2.4253399372100799</v>
      </c>
      <c r="I88" s="32">
        <v>1.9787399768829299</v>
      </c>
      <c r="J88" s="24">
        <v>1.5253100395202599</v>
      </c>
      <c r="K88" s="7">
        <f>H88/H$650*100</f>
        <v>3.5553166711919194E-2</v>
      </c>
      <c r="L88" s="15">
        <f>I88/I$650*100</f>
        <v>2.756210121659285E-2</v>
      </c>
      <c r="M88" s="8">
        <f>J88/J$650*100</f>
        <v>2.2068152395029267E-2</v>
      </c>
    </row>
    <row r="89" spans="1:13">
      <c r="A89" s="39"/>
      <c r="B89" s="17" t="s">
        <v>98</v>
      </c>
      <c r="C89" s="3" t="s">
        <v>34</v>
      </c>
      <c r="D89" s="3" t="s">
        <v>21</v>
      </c>
      <c r="E89" s="3">
        <v>34</v>
      </c>
      <c r="F89" s="3">
        <v>1</v>
      </c>
      <c r="G89" s="3">
        <v>0</v>
      </c>
      <c r="H89" s="23">
        <v>7.9837598800659197</v>
      </c>
      <c r="I89" s="32">
        <v>8.8494796752929705</v>
      </c>
      <c r="J89" s="24">
        <v>6.3477401733398402</v>
      </c>
      <c r="K89" s="7">
        <f>H89/H$650*100</f>
        <v>0.11703429348152818</v>
      </c>
      <c r="L89" s="15">
        <f>I89/I$650*100</f>
        <v>0.12326544031764756</v>
      </c>
      <c r="M89" s="8">
        <f>J89/J$650*100</f>
        <v>9.1838966426374499E-2</v>
      </c>
    </row>
    <row r="90" spans="1:13">
      <c r="A90" s="39"/>
      <c r="B90" s="17" t="s">
        <v>629</v>
      </c>
      <c r="C90" s="3" t="s">
        <v>34</v>
      </c>
      <c r="D90" s="3" t="s">
        <v>21</v>
      </c>
      <c r="E90" s="3">
        <v>34</v>
      </c>
      <c r="F90" s="3">
        <v>2</v>
      </c>
      <c r="G90" s="3">
        <v>0</v>
      </c>
      <c r="H90" s="23">
        <v>0.65515202283859297</v>
      </c>
      <c r="I90" s="32">
        <v>0.59557402133941695</v>
      </c>
      <c r="J90" s="24">
        <v>0.46998000144958502</v>
      </c>
      <c r="K90" s="7">
        <f>H90/H$650*100</f>
        <v>9.6039028312153666E-3</v>
      </c>
      <c r="L90" s="15">
        <f>I90/I$650*100</f>
        <v>8.295820395759575E-3</v>
      </c>
      <c r="M90" s="8">
        <f>J90/J$650*100</f>
        <v>6.7996604138707353E-3</v>
      </c>
    </row>
    <row r="91" spans="1:13">
      <c r="A91" s="39"/>
      <c r="B91" s="17" t="s">
        <v>99</v>
      </c>
      <c r="C91" s="3" t="s">
        <v>34</v>
      </c>
      <c r="D91" s="3" t="s">
        <v>21</v>
      </c>
      <c r="E91" s="3">
        <v>34</v>
      </c>
      <c r="F91" s="3">
        <v>1</v>
      </c>
      <c r="G91" s="3">
        <v>0</v>
      </c>
      <c r="H91" s="23" t="s">
        <v>13</v>
      </c>
      <c r="I91" s="32">
        <v>0.70090699195861805</v>
      </c>
      <c r="J91" s="24">
        <v>0.55360299348831199</v>
      </c>
      <c r="K91" s="7" t="s">
        <v>13</v>
      </c>
      <c r="L91" s="15">
        <f>I91/I$650*100</f>
        <v>9.7630156976022016E-3</v>
      </c>
      <c r="M91" s="8">
        <f>J91/J$650*100</f>
        <v>8.0095160394321879E-3</v>
      </c>
    </row>
    <row r="92" spans="1:13">
      <c r="A92" s="39"/>
      <c r="B92" s="17" t="s">
        <v>630</v>
      </c>
      <c r="C92" s="3" t="s">
        <v>34</v>
      </c>
      <c r="D92" s="3" t="s">
        <v>21</v>
      </c>
      <c r="E92" s="3">
        <v>34</v>
      </c>
      <c r="F92" s="3">
        <v>2</v>
      </c>
      <c r="G92" s="3">
        <v>0</v>
      </c>
      <c r="H92" s="23">
        <v>0.30669999122619601</v>
      </c>
      <c r="I92" s="32">
        <v>0.676066994667053</v>
      </c>
      <c r="J92" s="24">
        <v>0.61037898063659701</v>
      </c>
      <c r="K92" s="7">
        <f>H92/H$650*100</f>
        <v>4.495928901064641E-3</v>
      </c>
      <c r="L92" s="15">
        <f>I92/I$650*100</f>
        <v>9.4170164619428957E-3</v>
      </c>
      <c r="M92" s="8">
        <f>J92/J$650*100</f>
        <v>8.8309497835912781E-3</v>
      </c>
    </row>
    <row r="93" spans="1:13">
      <c r="A93" s="39"/>
      <c r="B93" s="17" t="s">
        <v>100</v>
      </c>
      <c r="C93" s="3" t="s">
        <v>34</v>
      </c>
      <c r="D93" s="3" t="s">
        <v>21</v>
      </c>
      <c r="E93" s="3">
        <v>34</v>
      </c>
      <c r="F93" s="3">
        <v>1</v>
      </c>
      <c r="G93" s="3">
        <v>0</v>
      </c>
      <c r="H93" s="23">
        <v>0.47445800900459301</v>
      </c>
      <c r="I93" s="32" t="s">
        <v>13</v>
      </c>
      <c r="J93" s="24">
        <v>0.23707400262355799</v>
      </c>
      <c r="K93" s="7">
        <f>H93/H$650*100</f>
        <v>6.9551011935051581E-3</v>
      </c>
      <c r="L93" s="15" t="s">
        <v>13</v>
      </c>
      <c r="M93" s="8">
        <f>J93/J$650*100</f>
        <v>3.4299815009686467E-3</v>
      </c>
    </row>
    <row r="94" spans="1:13">
      <c r="A94" s="39"/>
      <c r="B94" s="17" t="s">
        <v>631</v>
      </c>
      <c r="C94" s="3" t="s">
        <v>34</v>
      </c>
      <c r="D94" s="3" t="s">
        <v>21</v>
      </c>
      <c r="E94" s="3">
        <v>35</v>
      </c>
      <c r="F94" s="3">
        <v>1</v>
      </c>
      <c r="G94" s="3">
        <v>0</v>
      </c>
      <c r="H94" s="23" t="s">
        <v>13</v>
      </c>
      <c r="I94" s="32">
        <v>0.66466599702835105</v>
      </c>
      <c r="J94" s="24">
        <v>0.31642499566078203</v>
      </c>
      <c r="K94" s="7" t="s">
        <v>13</v>
      </c>
      <c r="L94" s="15">
        <f>I94/I$650*100</f>
        <v>9.2582106286554673E-3</v>
      </c>
      <c r="M94" s="8">
        <f>J94/J$650*100</f>
        <v>4.5780299381199107E-3</v>
      </c>
    </row>
    <row r="95" spans="1:13">
      <c r="A95" s="39"/>
      <c r="B95" s="17" t="s">
        <v>632</v>
      </c>
      <c r="C95" s="3" t="s">
        <v>34</v>
      </c>
      <c r="D95" s="3" t="s">
        <v>21</v>
      </c>
      <c r="E95" s="3">
        <v>34</v>
      </c>
      <c r="F95" s="3">
        <v>2</v>
      </c>
      <c r="G95" s="3">
        <v>0</v>
      </c>
      <c r="H95" s="23">
        <v>0.22879399359226199</v>
      </c>
      <c r="I95" s="32">
        <v>0.22008900344371801</v>
      </c>
      <c r="J95" s="24">
        <v>0.110303997993469</v>
      </c>
      <c r="K95" s="7">
        <f>H95/H$650*100</f>
        <v>3.353901394222114E-3</v>
      </c>
      <c r="L95" s="15">
        <f>I95/I$650*100</f>
        <v>3.0656455423368157E-3</v>
      </c>
      <c r="M95" s="8">
        <f>J95/J$650*100</f>
        <v>1.5958758379814259E-3</v>
      </c>
    </row>
    <row r="96" spans="1:13">
      <c r="A96" s="39"/>
      <c r="B96" s="17" t="s">
        <v>101</v>
      </c>
      <c r="C96" s="3" t="s">
        <v>34</v>
      </c>
      <c r="D96" s="3" t="s">
        <v>21</v>
      </c>
      <c r="E96" s="3">
        <v>36</v>
      </c>
      <c r="F96" s="3">
        <v>1</v>
      </c>
      <c r="G96" s="3">
        <v>0</v>
      </c>
      <c r="H96" s="23">
        <v>2.05612993240356</v>
      </c>
      <c r="I96" s="32">
        <v>1.5891900062561</v>
      </c>
      <c r="J96" s="24">
        <v>2.08272004127502</v>
      </c>
      <c r="K96" s="7">
        <f>H96/H$650*100</f>
        <v>3.0140900723467909E-2</v>
      </c>
      <c r="L96" s="15">
        <f>I96/I$650*100</f>
        <v>2.2136013986955458E-2</v>
      </c>
      <c r="M96" s="8">
        <f>J96/J$650*100</f>
        <v>3.0132748147055188E-2</v>
      </c>
    </row>
    <row r="97" spans="1:13">
      <c r="A97" s="39"/>
      <c r="B97" s="17" t="s">
        <v>633</v>
      </c>
      <c r="C97" s="3" t="s">
        <v>34</v>
      </c>
      <c r="D97" s="3" t="s">
        <v>21</v>
      </c>
      <c r="E97" s="3">
        <v>36</v>
      </c>
      <c r="F97" s="3">
        <v>2</v>
      </c>
      <c r="G97" s="3">
        <v>0</v>
      </c>
      <c r="H97" s="23">
        <v>0.39770698547363298</v>
      </c>
      <c r="I97" s="32">
        <v>0.71126097440719604</v>
      </c>
      <c r="J97" s="24">
        <v>0.62393498420715299</v>
      </c>
      <c r="K97" s="7">
        <f>H97/H$650*100</f>
        <v>5.8300045037415022E-3</v>
      </c>
      <c r="L97" s="15">
        <f>I97/I$650*100</f>
        <v>9.9072375335061205E-3</v>
      </c>
      <c r="M97" s="8">
        <f>J97/J$650*100</f>
        <v>9.0270777476848477E-3</v>
      </c>
    </row>
    <row r="98" spans="1:13">
      <c r="A98" s="39"/>
      <c r="B98" s="17" t="s">
        <v>634</v>
      </c>
      <c r="C98" s="3" t="s">
        <v>34</v>
      </c>
      <c r="D98" s="3" t="s">
        <v>21</v>
      </c>
      <c r="E98" s="3">
        <v>36</v>
      </c>
      <c r="F98" s="3">
        <v>2</v>
      </c>
      <c r="G98" s="3">
        <v>0</v>
      </c>
      <c r="H98" s="23">
        <v>0.79996198415756203</v>
      </c>
      <c r="I98" s="32">
        <v>1.74782001972198</v>
      </c>
      <c r="J98" s="24">
        <v>1.6013200283050499</v>
      </c>
      <c r="K98" s="7">
        <f>H98/H$650*100</f>
        <v>1.1726678536728322E-2</v>
      </c>
      <c r="L98" s="15">
        <f>I98/I$650*100</f>
        <v>2.4345590049608963E-2</v>
      </c>
      <c r="M98" s="8">
        <f>J98/J$650*100</f>
        <v>2.3167863255501145E-2</v>
      </c>
    </row>
    <row r="99" spans="1:13">
      <c r="A99" s="39"/>
      <c r="B99" s="56" t="s">
        <v>102</v>
      </c>
      <c r="C99" s="25" t="s">
        <v>34</v>
      </c>
      <c r="D99" s="25" t="s">
        <v>21</v>
      </c>
      <c r="E99" s="25">
        <v>36</v>
      </c>
      <c r="F99" s="25">
        <v>3</v>
      </c>
      <c r="G99" s="25">
        <v>0</v>
      </c>
      <c r="H99" s="26">
        <v>1.64953005313873</v>
      </c>
      <c r="I99" s="37">
        <v>1.12413001060486</v>
      </c>
      <c r="J99" s="27">
        <v>1.0506500005721999</v>
      </c>
      <c r="K99" s="9">
        <f>H99/H$650*100</f>
        <v>2.4180534891543475E-2</v>
      </c>
      <c r="L99" s="42">
        <f>I99/I$650*100</f>
        <v>1.5658138762480688E-2</v>
      </c>
      <c r="M99" s="10">
        <f>J99/J$650*100</f>
        <v>1.520078130067073E-2</v>
      </c>
    </row>
    <row r="100" spans="1:13">
      <c r="A100" s="39" t="s">
        <v>103</v>
      </c>
      <c r="B100" s="3" t="s">
        <v>104</v>
      </c>
      <c r="C100" s="3" t="s">
        <v>34</v>
      </c>
      <c r="D100" s="3" t="s">
        <v>21</v>
      </c>
      <c r="E100" s="3">
        <v>28</v>
      </c>
      <c r="F100" s="3">
        <v>0</v>
      </c>
      <c r="G100" s="3">
        <v>0</v>
      </c>
      <c r="H100" s="23">
        <v>2.3819999694824201</v>
      </c>
      <c r="I100" s="32" t="s">
        <v>13</v>
      </c>
      <c r="J100" s="24">
        <v>2.6461501121521001</v>
      </c>
      <c r="K100" s="7">
        <f>H100/H$650*100</f>
        <v>3.4917844184849771E-2</v>
      </c>
      <c r="L100" s="15" t="s">
        <v>13</v>
      </c>
      <c r="M100" s="8">
        <f>J100/J$650*100</f>
        <v>3.8284442127885634E-2</v>
      </c>
    </row>
    <row r="101" spans="1:13">
      <c r="A101" s="39"/>
      <c r="B101" s="3" t="s">
        <v>105</v>
      </c>
      <c r="C101" s="3" t="s">
        <v>34</v>
      </c>
      <c r="D101" s="3" t="s">
        <v>21</v>
      </c>
      <c r="E101" s="3">
        <v>28</v>
      </c>
      <c r="F101" s="3">
        <v>0</v>
      </c>
      <c r="G101" s="3">
        <v>0</v>
      </c>
      <c r="H101" s="23">
        <v>3.3045499324798602</v>
      </c>
      <c r="I101" s="32">
        <v>6.5743999481201199</v>
      </c>
      <c r="J101" s="24">
        <v>3.9421300888061501</v>
      </c>
      <c r="K101" s="7">
        <f>H101/H$650*100</f>
        <v>4.8441545391144557E-2</v>
      </c>
      <c r="L101" s="15">
        <f>I101/I$650*100</f>
        <v>9.1575587962748436E-2</v>
      </c>
      <c r="M101" s="8">
        <f>J101/J$650*100</f>
        <v>5.7034652173512342E-2</v>
      </c>
    </row>
    <row r="102" spans="1:13">
      <c r="A102" s="39"/>
      <c r="B102" s="3" t="s">
        <v>106</v>
      </c>
      <c r="C102" s="3" t="s">
        <v>34</v>
      </c>
      <c r="D102" s="3" t="s">
        <v>21</v>
      </c>
      <c r="E102" s="3">
        <v>30</v>
      </c>
      <c r="F102" s="3">
        <v>0</v>
      </c>
      <c r="G102" s="3">
        <v>0</v>
      </c>
      <c r="H102" s="23">
        <v>97.182899475097699</v>
      </c>
      <c r="I102" s="32">
        <v>109.361000061035</v>
      </c>
      <c r="J102" s="24">
        <v>106.054000854492</v>
      </c>
      <c r="K102" s="7">
        <f>H102/H$650*100</f>
        <v>1.4246084738786664</v>
      </c>
      <c r="L102" s="15">
        <f>I102/I$650*100</f>
        <v>1.5233021963695823</v>
      </c>
      <c r="M102" s="8">
        <f>J102/J$650*100</f>
        <v>1.5343869720385508</v>
      </c>
    </row>
    <row r="103" spans="1:13">
      <c r="A103" s="39"/>
      <c r="B103" s="3" t="s">
        <v>107</v>
      </c>
      <c r="C103" s="3" t="s">
        <v>34</v>
      </c>
      <c r="D103" s="3" t="s">
        <v>21</v>
      </c>
      <c r="E103" s="3">
        <v>31</v>
      </c>
      <c r="F103" s="3">
        <v>0</v>
      </c>
      <c r="G103" s="3">
        <v>0</v>
      </c>
      <c r="H103" s="23">
        <v>3.9308199882507302</v>
      </c>
      <c r="I103" s="32">
        <v>3.78125</v>
      </c>
      <c r="J103" s="24">
        <v>3.62085008621216</v>
      </c>
      <c r="K103" s="7">
        <f>H103/H$650*100</f>
        <v>5.7622066174188927E-2</v>
      </c>
      <c r="L103" s="15">
        <f>I103/I$650*100</f>
        <v>5.2669474737866345E-2</v>
      </c>
      <c r="M103" s="8">
        <f>J103/J$650*100</f>
        <v>5.2386380100937817E-2</v>
      </c>
    </row>
    <row r="104" spans="1:13">
      <c r="A104" s="39"/>
      <c r="B104" s="3" t="s">
        <v>108</v>
      </c>
      <c r="C104" s="3" t="s">
        <v>34</v>
      </c>
      <c r="D104" s="3" t="s">
        <v>21</v>
      </c>
      <c r="E104" s="3">
        <v>31</v>
      </c>
      <c r="F104" s="3">
        <v>1</v>
      </c>
      <c r="G104" s="3">
        <v>0</v>
      </c>
      <c r="H104" s="23">
        <v>19.671800613403299</v>
      </c>
      <c r="I104" s="32">
        <v>22.062599182128899</v>
      </c>
      <c r="J104" s="24">
        <v>20.289600372314499</v>
      </c>
      <c r="K104" s="7">
        <f>H104/H$650*100</f>
        <v>0.28836980581637162</v>
      </c>
      <c r="L104" s="15">
        <f>I104/I$650*100</f>
        <v>0.30731253164292466</v>
      </c>
      <c r="M104" s="8">
        <f>J104/J$650*100</f>
        <v>0.29354949580696815</v>
      </c>
    </row>
    <row r="105" spans="1:13">
      <c r="A105" s="39"/>
      <c r="B105" s="3" t="s">
        <v>109</v>
      </c>
      <c r="C105" s="3" t="s">
        <v>34</v>
      </c>
      <c r="D105" s="3" t="s">
        <v>21</v>
      </c>
      <c r="E105" s="3">
        <v>32</v>
      </c>
      <c r="F105" s="3">
        <v>0</v>
      </c>
      <c r="G105" s="3">
        <v>0</v>
      </c>
      <c r="H105" s="23">
        <v>11.8409996032715</v>
      </c>
      <c r="I105" s="32">
        <v>11.0705003738403</v>
      </c>
      <c r="J105" s="24">
        <v>11.0741996765137</v>
      </c>
      <c r="K105" s="7">
        <f>H105/H$650*100</f>
        <v>0.17357774325653857</v>
      </c>
      <c r="L105" s="15">
        <f>I105/I$650*100</f>
        <v>0.15420229812245201</v>
      </c>
      <c r="M105" s="8">
        <f>J105/J$650*100</f>
        <v>0.16022127946601122</v>
      </c>
    </row>
    <row r="106" spans="1:13">
      <c r="A106" s="39"/>
      <c r="B106" s="3" t="s">
        <v>110</v>
      </c>
      <c r="C106" s="3" t="s">
        <v>34</v>
      </c>
      <c r="D106" s="3" t="s">
        <v>21</v>
      </c>
      <c r="E106" s="3">
        <v>32</v>
      </c>
      <c r="F106" s="3">
        <v>1</v>
      </c>
      <c r="G106" s="3">
        <v>0</v>
      </c>
      <c r="H106" s="23">
        <v>41.397499084472699</v>
      </c>
      <c r="I106" s="32">
        <v>48.086299896240199</v>
      </c>
      <c r="J106" s="24">
        <v>45.6758003234863</v>
      </c>
      <c r="K106" s="7">
        <f>H106/H$650*100</f>
        <v>0.60684779227271402</v>
      </c>
      <c r="L106" s="15">
        <f>I106/I$650*100</f>
        <v>0.66979971110677383</v>
      </c>
      <c r="M106" s="8">
        <f>J106/J$650*100</f>
        <v>0.66083648319829624</v>
      </c>
    </row>
    <row r="107" spans="1:13">
      <c r="A107" s="39"/>
      <c r="B107" s="3" t="s">
        <v>111</v>
      </c>
      <c r="C107" s="3" t="s">
        <v>34</v>
      </c>
      <c r="D107" s="3" t="s">
        <v>21</v>
      </c>
      <c r="E107" s="3">
        <v>32</v>
      </c>
      <c r="F107" s="3">
        <v>2</v>
      </c>
      <c r="G107" s="3">
        <v>0</v>
      </c>
      <c r="H107" s="23">
        <v>6.1279802322387704</v>
      </c>
      <c r="I107" s="32">
        <v>4.5715398788452104</v>
      </c>
      <c r="J107" s="24">
        <v>15.960399627685501</v>
      </c>
      <c r="K107" s="7">
        <f>H107/H$650*100</f>
        <v>8.983033654851276E-2</v>
      </c>
      <c r="L107" s="15">
        <f>I107/I$650*100</f>
        <v>6.3677515150277406E-2</v>
      </c>
      <c r="M107" s="8">
        <f>J107/J$650*100</f>
        <v>0.23091471382441767</v>
      </c>
    </row>
    <row r="108" spans="1:13">
      <c r="A108" s="39"/>
      <c r="B108" s="3" t="s">
        <v>635</v>
      </c>
      <c r="C108" s="3" t="s">
        <v>34</v>
      </c>
      <c r="D108" s="3" t="s">
        <v>21</v>
      </c>
      <c r="E108" s="3">
        <v>33</v>
      </c>
      <c r="F108" s="3">
        <v>1</v>
      </c>
      <c r="G108" s="3">
        <v>0</v>
      </c>
      <c r="H108" s="23">
        <v>0.51490002870559703</v>
      </c>
      <c r="I108" s="32" t="s">
        <v>13</v>
      </c>
      <c r="J108" s="24">
        <v>0.53846698999404896</v>
      </c>
      <c r="K108" s="7">
        <f>H108/H$650*100</f>
        <v>7.5479425707227774E-3</v>
      </c>
      <c r="L108" s="15" t="s">
        <v>13</v>
      </c>
      <c r="M108" s="8">
        <f>J108/J$650*100</f>
        <v>7.7905286708915937E-3</v>
      </c>
    </row>
    <row r="109" spans="1:13">
      <c r="A109" s="39"/>
      <c r="B109" s="3" t="s">
        <v>112</v>
      </c>
      <c r="C109" s="3" t="s">
        <v>34</v>
      </c>
      <c r="D109" s="3" t="s">
        <v>21</v>
      </c>
      <c r="E109" s="3">
        <v>34</v>
      </c>
      <c r="F109" s="3">
        <v>1</v>
      </c>
      <c r="G109" s="3">
        <v>0</v>
      </c>
      <c r="H109" s="23">
        <v>1.6914299726486199</v>
      </c>
      <c r="I109" s="32">
        <v>1.6925899982452399</v>
      </c>
      <c r="J109" s="24">
        <v>2.7974300384521502</v>
      </c>
      <c r="K109" s="7">
        <f>H109/H$650*100</f>
        <v>2.4794747687323648E-2</v>
      </c>
      <c r="L109" s="15">
        <f>I109/I$650*100</f>
        <v>2.3576284602748538E-2</v>
      </c>
      <c r="M109" s="8">
        <f>J109/J$650*100</f>
        <v>4.0473156803197359E-2</v>
      </c>
    </row>
    <row r="110" spans="1:13">
      <c r="A110" s="39"/>
      <c r="B110" s="3" t="s">
        <v>113</v>
      </c>
      <c r="C110" s="3" t="s">
        <v>34</v>
      </c>
      <c r="D110" s="3" t="s">
        <v>21</v>
      </c>
      <c r="E110" s="3">
        <v>34</v>
      </c>
      <c r="F110" s="3">
        <v>4</v>
      </c>
      <c r="G110" s="3">
        <v>0</v>
      </c>
      <c r="H110" s="23">
        <v>7.6380600929260298</v>
      </c>
      <c r="I110" s="32" t="s">
        <v>13</v>
      </c>
      <c r="J110" s="24">
        <v>10.091600418090801</v>
      </c>
      <c r="K110" s="7">
        <f>H110/H$650*100</f>
        <v>0.11196666482630643</v>
      </c>
      <c r="L110" s="15" t="s">
        <v>13</v>
      </c>
      <c r="M110" s="8">
        <f>J110/J$650*100</f>
        <v>0.1460050548190277</v>
      </c>
    </row>
    <row r="111" spans="1:13">
      <c r="A111" s="39"/>
      <c r="B111" s="3" t="s">
        <v>636</v>
      </c>
      <c r="C111" s="3" t="s">
        <v>34</v>
      </c>
      <c r="D111" s="3" t="s">
        <v>21</v>
      </c>
      <c r="E111" s="3">
        <v>32</v>
      </c>
      <c r="F111" s="3">
        <v>2</v>
      </c>
      <c r="G111" s="3">
        <v>0</v>
      </c>
      <c r="H111" s="23">
        <v>40.384799957275398</v>
      </c>
      <c r="I111" s="32">
        <v>29.747600555419901</v>
      </c>
      <c r="J111" s="24" t="s">
        <v>13</v>
      </c>
      <c r="K111" s="7">
        <f>H111/H$650*100</f>
        <v>0.59200259043281134</v>
      </c>
      <c r="L111" s="15">
        <f>I111/I$650*100</f>
        <v>0.41435781711492953</v>
      </c>
      <c r="M111" s="8" t="s">
        <v>13</v>
      </c>
    </row>
    <row r="112" spans="1:13">
      <c r="A112" s="39"/>
      <c r="B112" s="3" t="s">
        <v>114</v>
      </c>
      <c r="C112" s="3" t="s">
        <v>34</v>
      </c>
      <c r="D112" s="3" t="s">
        <v>21</v>
      </c>
      <c r="E112" s="3">
        <v>30</v>
      </c>
      <c r="F112" s="3">
        <v>0</v>
      </c>
      <c r="G112" s="3">
        <v>0</v>
      </c>
      <c r="H112" s="23">
        <v>3.7781600952148402</v>
      </c>
      <c r="I112" s="32">
        <v>3.9898600578308101</v>
      </c>
      <c r="J112" s="24">
        <v>4.04135990142822</v>
      </c>
      <c r="K112" s="7">
        <f>H112/H$650*100</f>
        <v>5.5384217968228913E-2</v>
      </c>
      <c r="L112" s="15">
        <f>I112/I$650*100</f>
        <v>5.5575228700440814E-2</v>
      </c>
      <c r="M112" s="8">
        <f>J112/J$650*100</f>
        <v>5.8470306938993848E-2</v>
      </c>
    </row>
    <row r="113" spans="1:13">
      <c r="A113" s="39"/>
      <c r="B113" s="3" t="s">
        <v>115</v>
      </c>
      <c r="C113" s="3" t="s">
        <v>34</v>
      </c>
      <c r="D113" s="3" t="s">
        <v>21</v>
      </c>
      <c r="E113" s="3">
        <v>31</v>
      </c>
      <c r="F113" s="3">
        <v>0</v>
      </c>
      <c r="G113" s="3">
        <v>0</v>
      </c>
      <c r="H113" s="23">
        <v>29.433099746704102</v>
      </c>
      <c r="I113" s="32">
        <v>33.472698211669901</v>
      </c>
      <c r="J113" s="24">
        <v>31.407800674438501</v>
      </c>
      <c r="K113" s="7">
        <f>H113/H$650*100</f>
        <v>0.43146112678409093</v>
      </c>
      <c r="L113" s="15">
        <f>I113/I$650*100</f>
        <v>0.46624513927081573</v>
      </c>
      <c r="M113" s="8">
        <f>J113/J$650*100</f>
        <v>0.45440737536495163</v>
      </c>
    </row>
    <row r="114" spans="1:13">
      <c r="A114" s="39"/>
      <c r="B114" s="3" t="s">
        <v>116</v>
      </c>
      <c r="C114" s="3" t="s">
        <v>34</v>
      </c>
      <c r="D114" s="3" t="s">
        <v>21</v>
      </c>
      <c r="E114" s="3">
        <v>31</v>
      </c>
      <c r="F114" s="3">
        <v>1</v>
      </c>
      <c r="G114" s="3">
        <v>0</v>
      </c>
      <c r="H114" s="23">
        <v>19.671800613403299</v>
      </c>
      <c r="I114" s="32">
        <v>22.062599182128899</v>
      </c>
      <c r="J114" s="24">
        <v>20.289600372314499</v>
      </c>
      <c r="K114" s="7">
        <f>H114/H$650*100</f>
        <v>0.28836980581637162</v>
      </c>
      <c r="L114" s="15">
        <f>I114/I$650*100</f>
        <v>0.30731253164292466</v>
      </c>
      <c r="M114" s="8">
        <f>J114/J$650*100</f>
        <v>0.29354949580696815</v>
      </c>
    </row>
    <row r="115" spans="1:13">
      <c r="A115" s="39"/>
      <c r="B115" s="3" t="s">
        <v>117</v>
      </c>
      <c r="C115" s="3" t="s">
        <v>34</v>
      </c>
      <c r="D115" s="3" t="s">
        <v>21</v>
      </c>
      <c r="E115" s="3">
        <v>32</v>
      </c>
      <c r="F115" s="3">
        <v>0</v>
      </c>
      <c r="G115" s="3">
        <v>0</v>
      </c>
      <c r="H115" s="23">
        <v>3.0215299129486102</v>
      </c>
      <c r="I115" s="32">
        <v>2.6070001125335698</v>
      </c>
      <c r="J115" s="24">
        <v>3.4190800189971902</v>
      </c>
      <c r="K115" s="7">
        <f>H115/H$650*100</f>
        <v>4.4292742255209731E-2</v>
      </c>
      <c r="L115" s="15">
        <f>I115/I$650*100</f>
        <v>3.6313210332218598E-2</v>
      </c>
      <c r="M115" s="8">
        <f>J115/J$650*100</f>
        <v>4.9467175167719306E-2</v>
      </c>
    </row>
    <row r="116" spans="1:13">
      <c r="A116" s="39"/>
      <c r="B116" s="3" t="s">
        <v>118</v>
      </c>
      <c r="C116" s="3" t="s">
        <v>34</v>
      </c>
      <c r="D116" s="3" t="s">
        <v>21</v>
      </c>
      <c r="E116" s="3">
        <v>32</v>
      </c>
      <c r="F116" s="3">
        <v>1</v>
      </c>
      <c r="G116" s="3">
        <v>0</v>
      </c>
      <c r="H116" s="23">
        <v>5.8030900955200204</v>
      </c>
      <c r="I116" s="32">
        <v>5.9785299301147496</v>
      </c>
      <c r="J116" s="24">
        <v>5.3655900955200204</v>
      </c>
      <c r="K116" s="7">
        <f>H116/H$650*100</f>
        <v>8.5067757490375803E-2</v>
      </c>
      <c r="L116" s="15">
        <f>I116/I$650*100</f>
        <v>8.3275644594712511E-2</v>
      </c>
      <c r="M116" s="8">
        <f>J116/J$650*100</f>
        <v>7.7629240514562742E-2</v>
      </c>
    </row>
    <row r="117" spans="1:13">
      <c r="A117" s="39"/>
      <c r="B117" s="3" t="s">
        <v>119</v>
      </c>
      <c r="C117" s="3" t="s">
        <v>34</v>
      </c>
      <c r="D117" s="3" t="s">
        <v>21</v>
      </c>
      <c r="E117" s="3">
        <v>33</v>
      </c>
      <c r="F117" s="3">
        <v>1</v>
      </c>
      <c r="G117" s="3">
        <v>0</v>
      </c>
      <c r="H117" s="23">
        <v>31.5440998077393</v>
      </c>
      <c r="I117" s="32">
        <v>35.2877006530762</v>
      </c>
      <c r="J117" s="24">
        <v>34.252998352050803</v>
      </c>
      <c r="K117" s="7">
        <f>H117/H$650*100</f>
        <v>0.46240637117947692</v>
      </c>
      <c r="L117" s="15">
        <f>I117/I$650*100</f>
        <v>0.49152652115162632</v>
      </c>
      <c r="M117" s="8">
        <f>J117/J$650*100</f>
        <v>0.49557163333002718</v>
      </c>
    </row>
    <row r="118" spans="1:13">
      <c r="A118" s="39"/>
      <c r="B118" s="3" t="s">
        <v>120</v>
      </c>
      <c r="C118" s="3" t="s">
        <v>34</v>
      </c>
      <c r="D118" s="3" t="s">
        <v>21</v>
      </c>
      <c r="E118" s="3">
        <v>33</v>
      </c>
      <c r="F118" s="3">
        <v>2</v>
      </c>
      <c r="G118" s="3">
        <v>0</v>
      </c>
      <c r="H118" s="23">
        <v>8.7539501190185494</v>
      </c>
      <c r="I118" s="32">
        <v>6.2007098197937003</v>
      </c>
      <c r="J118" s="24">
        <v>6.9511599540710396</v>
      </c>
      <c r="K118" s="7">
        <f>H118/H$650*100</f>
        <v>0.12832454667254051</v>
      </c>
      <c r="L118" s="15">
        <f>I118/I$650*100</f>
        <v>8.6370414336651671E-2</v>
      </c>
      <c r="M118" s="8">
        <f>J118/J$650*100</f>
        <v>0.10056923065746781</v>
      </c>
    </row>
    <row r="119" spans="1:13">
      <c r="A119" s="39"/>
      <c r="B119" s="3" t="s">
        <v>121</v>
      </c>
      <c r="C119" s="3" t="s">
        <v>34</v>
      </c>
      <c r="D119" s="3" t="s">
        <v>21</v>
      </c>
      <c r="E119" s="3">
        <v>35</v>
      </c>
      <c r="F119" s="3">
        <v>1</v>
      </c>
      <c r="G119" s="3">
        <v>0</v>
      </c>
      <c r="H119" s="23">
        <v>1.33837997913361</v>
      </c>
      <c r="I119" s="32">
        <v>1.8308700323104901</v>
      </c>
      <c r="J119" s="24">
        <v>1.64420998096466</v>
      </c>
      <c r="K119" s="7">
        <f>H119/H$650*100</f>
        <v>1.961937202781093E-2</v>
      </c>
      <c r="L119" s="15">
        <f>I119/I$650*100</f>
        <v>2.5502403415562026E-2</v>
      </c>
      <c r="M119" s="8">
        <f>J119/J$650*100</f>
        <v>2.3788394155439072E-2</v>
      </c>
    </row>
    <row r="120" spans="1:13">
      <c r="A120" s="39"/>
      <c r="B120" s="3" t="s">
        <v>122</v>
      </c>
      <c r="C120" s="3" t="s">
        <v>34</v>
      </c>
      <c r="D120" s="3" t="s">
        <v>21</v>
      </c>
      <c r="E120" s="3">
        <v>31</v>
      </c>
      <c r="F120" s="3">
        <v>1</v>
      </c>
      <c r="G120" s="3">
        <v>0</v>
      </c>
      <c r="H120" s="23">
        <v>19.671800613403299</v>
      </c>
      <c r="I120" s="32">
        <v>22.062599182128899</v>
      </c>
      <c r="J120" s="24">
        <v>20.289600372314499</v>
      </c>
      <c r="K120" s="7">
        <f>H120/H$650*100</f>
        <v>0.28836980581637162</v>
      </c>
      <c r="L120" s="15">
        <f>I120/I$650*100</f>
        <v>0.30731253164292466</v>
      </c>
      <c r="M120" s="8">
        <f>J120/J$650*100</f>
        <v>0.29354949580696815</v>
      </c>
    </row>
    <row r="121" spans="1:13">
      <c r="A121" s="39"/>
      <c r="B121" s="3" t="s">
        <v>123</v>
      </c>
      <c r="C121" s="3" t="s">
        <v>34</v>
      </c>
      <c r="D121" s="3" t="s">
        <v>21</v>
      </c>
      <c r="E121" s="3">
        <v>32</v>
      </c>
      <c r="F121" s="3">
        <v>0</v>
      </c>
      <c r="G121" s="3">
        <v>0</v>
      </c>
      <c r="H121" s="23">
        <v>182.16600036621099</v>
      </c>
      <c r="I121" s="32">
        <v>193.128005981445</v>
      </c>
      <c r="J121" s="24">
        <v>184.32000732421901</v>
      </c>
      <c r="K121" s="7">
        <f>H121/H$650*100</f>
        <v>2.6703795541805895</v>
      </c>
      <c r="L121" s="15">
        <f>I121/I$650*100</f>
        <v>2.6901026465359918</v>
      </c>
      <c r="M121" s="8">
        <f>J121/J$650*100</f>
        <v>2.6667378471875245</v>
      </c>
    </row>
    <row r="122" spans="1:13">
      <c r="A122" s="39"/>
      <c r="B122" s="3" t="s">
        <v>124</v>
      </c>
      <c r="C122" s="3" t="s">
        <v>34</v>
      </c>
      <c r="D122" s="3" t="s">
        <v>21</v>
      </c>
      <c r="E122" s="3">
        <v>32</v>
      </c>
      <c r="F122" s="3">
        <v>1</v>
      </c>
      <c r="G122" s="3">
        <v>0</v>
      </c>
      <c r="H122" s="23">
        <v>218.96600341796901</v>
      </c>
      <c r="I122" s="32">
        <v>235.74200439453099</v>
      </c>
      <c r="J122" s="24">
        <v>213.96200561523401</v>
      </c>
      <c r="K122" s="7">
        <f>H122/H$650*100</f>
        <v>3.2098324462990111</v>
      </c>
      <c r="L122" s="15">
        <f>I122/I$650*100</f>
        <v>3.2836780284592999</v>
      </c>
      <c r="M122" s="8">
        <f>J122/J$650*100</f>
        <v>3.0955976321693752</v>
      </c>
    </row>
    <row r="123" spans="1:13">
      <c r="A123" s="39"/>
      <c r="B123" s="3" t="s">
        <v>125</v>
      </c>
      <c r="C123" s="3" t="s">
        <v>34</v>
      </c>
      <c r="D123" s="3" t="s">
        <v>21</v>
      </c>
      <c r="E123" s="3">
        <v>32</v>
      </c>
      <c r="F123" s="3">
        <v>2</v>
      </c>
      <c r="G123" s="3">
        <v>0</v>
      </c>
      <c r="H123" s="23">
        <v>14.5397996902466</v>
      </c>
      <c r="I123" s="32">
        <v>12.4076995849609</v>
      </c>
      <c r="J123" s="24">
        <v>34.219600677490199</v>
      </c>
      <c r="K123" s="7">
        <f>H123/H$650*100</f>
        <v>0.21313957454553392</v>
      </c>
      <c r="L123" s="15">
        <f>I123/I$650*100</f>
        <v>0.17282830276896077</v>
      </c>
      <c r="M123" s="8">
        <f>J123/J$650*100</f>
        <v>0.49508843650266299</v>
      </c>
    </row>
    <row r="124" spans="1:13">
      <c r="A124" s="39"/>
      <c r="B124" s="3" t="s">
        <v>126</v>
      </c>
      <c r="C124" s="3" t="s">
        <v>34</v>
      </c>
      <c r="D124" s="3" t="s">
        <v>21</v>
      </c>
      <c r="E124" s="3">
        <v>33</v>
      </c>
      <c r="F124" s="3">
        <v>1</v>
      </c>
      <c r="G124" s="3">
        <v>0</v>
      </c>
      <c r="H124" s="23">
        <v>60.965400695800803</v>
      </c>
      <c r="I124" s="32">
        <v>67.343597412109403</v>
      </c>
      <c r="J124" s="24">
        <v>65.050102233886705</v>
      </c>
      <c r="K124" s="7">
        <f>H124/H$650*100</f>
        <v>0.8936945379665403</v>
      </c>
      <c r="L124" s="15">
        <f>I124/I$650*100</f>
        <v>0.93803686681762333</v>
      </c>
      <c r="M124" s="8">
        <f>J124/J$650*100</f>
        <v>0.94114346081479272</v>
      </c>
    </row>
    <row r="125" spans="1:13">
      <c r="A125" s="39"/>
      <c r="B125" s="3" t="s">
        <v>637</v>
      </c>
      <c r="C125" s="3" t="s">
        <v>34</v>
      </c>
      <c r="D125" s="3" t="s">
        <v>21</v>
      </c>
      <c r="E125" s="3">
        <v>33</v>
      </c>
      <c r="F125" s="3">
        <v>2</v>
      </c>
      <c r="G125" s="3">
        <v>0</v>
      </c>
      <c r="H125" s="23" t="s">
        <v>13</v>
      </c>
      <c r="I125" s="32">
        <v>8.7013196945190394</v>
      </c>
      <c r="J125" s="24">
        <v>9.1872501373290998</v>
      </c>
      <c r="K125" s="7" t="s">
        <v>13</v>
      </c>
      <c r="L125" s="15">
        <f>I125/I$650*100</f>
        <v>0.12120170256834896</v>
      </c>
      <c r="M125" s="8">
        <f>J125/J$650*100</f>
        <v>0.13292093467476271</v>
      </c>
    </row>
    <row r="126" spans="1:13">
      <c r="A126" s="39"/>
      <c r="B126" s="3" t="s">
        <v>127</v>
      </c>
      <c r="C126" s="3" t="s">
        <v>34</v>
      </c>
      <c r="D126" s="3" t="s">
        <v>21</v>
      </c>
      <c r="E126" s="3">
        <v>34</v>
      </c>
      <c r="F126" s="3">
        <v>1</v>
      </c>
      <c r="G126" s="3">
        <v>0</v>
      </c>
      <c r="H126" s="23">
        <v>823.70202636718795</v>
      </c>
      <c r="I126" s="32">
        <v>900.551025390625</v>
      </c>
      <c r="J126" s="24">
        <v>846.86199951171898</v>
      </c>
      <c r="K126" s="7">
        <f>H126/H$650*100</f>
        <v>12.074684878221936</v>
      </c>
      <c r="L126" s="15">
        <f>I126/I$650*100</f>
        <v>12.543880854736175</v>
      </c>
      <c r="M126" s="8">
        <f>J126/J$650*100</f>
        <v>12.252380944572931</v>
      </c>
    </row>
    <row r="127" spans="1:13">
      <c r="A127" s="39"/>
      <c r="B127" s="3" t="s">
        <v>128</v>
      </c>
      <c r="C127" s="3" t="s">
        <v>34</v>
      </c>
      <c r="D127" s="3" t="s">
        <v>21</v>
      </c>
      <c r="E127" s="3">
        <v>34</v>
      </c>
      <c r="F127" s="3">
        <v>2</v>
      </c>
      <c r="G127" s="3">
        <v>0</v>
      </c>
      <c r="H127" s="23">
        <v>74.737602233886705</v>
      </c>
      <c r="I127" s="32">
        <v>79.892799377441406</v>
      </c>
      <c r="J127" s="24">
        <v>72.754402160644503</v>
      </c>
      <c r="K127" s="7">
        <f>H127/H$650*100</f>
        <v>1.0955818568373819</v>
      </c>
      <c r="L127" s="15">
        <f>I127/I$650*100</f>
        <v>1.1128361728390279</v>
      </c>
      <c r="M127" s="8">
        <f>J127/J$650*100</f>
        <v>1.0526091041761769</v>
      </c>
    </row>
    <row r="128" spans="1:13">
      <c r="A128" s="39"/>
      <c r="B128" s="3" t="s">
        <v>129</v>
      </c>
      <c r="C128" s="3" t="s">
        <v>34</v>
      </c>
      <c r="D128" s="3" t="s">
        <v>21</v>
      </c>
      <c r="E128" s="3">
        <v>34</v>
      </c>
      <c r="F128" s="3">
        <v>3</v>
      </c>
      <c r="G128" s="3">
        <v>0</v>
      </c>
      <c r="H128" s="23">
        <v>4.1506299972534197</v>
      </c>
      <c r="I128" s="32">
        <v>4.2064099311828604</v>
      </c>
      <c r="J128" s="24">
        <v>3.94513010978699</v>
      </c>
      <c r="K128" s="7">
        <f>H128/H$650*100</f>
        <v>6.0844270936136972E-2</v>
      </c>
      <c r="L128" s="15">
        <f>I128/I$650*100</f>
        <v>5.8591577284640213E-2</v>
      </c>
      <c r="M128" s="8">
        <f>J128/J$650*100</f>
        <v>5.7078056411652853E-2</v>
      </c>
    </row>
    <row r="129" spans="1:13">
      <c r="A129" s="39"/>
      <c r="B129" s="3" t="s">
        <v>130</v>
      </c>
      <c r="C129" s="3" t="s">
        <v>34</v>
      </c>
      <c r="D129" s="3" t="s">
        <v>21</v>
      </c>
      <c r="E129" s="3">
        <v>35</v>
      </c>
      <c r="F129" s="3">
        <v>1</v>
      </c>
      <c r="G129" s="3">
        <v>0</v>
      </c>
      <c r="H129" s="23">
        <v>9.1223497390747106</v>
      </c>
      <c r="I129" s="32">
        <v>10.2104997634888</v>
      </c>
      <c r="J129" s="24">
        <v>9.4664402008056605</v>
      </c>
      <c r="K129" s="7">
        <f>H129/H$650*100</f>
        <v>0.13372493319465872</v>
      </c>
      <c r="L129" s="15">
        <f>I129/I$650*100</f>
        <v>0.1422232487547937</v>
      </c>
      <c r="M129" s="8">
        <f>J129/J$650*100</f>
        <v>0.13696025042588464</v>
      </c>
    </row>
    <row r="130" spans="1:13">
      <c r="A130" s="39"/>
      <c r="B130" s="3" t="s">
        <v>131</v>
      </c>
      <c r="C130" s="3" t="s">
        <v>34</v>
      </c>
      <c r="D130" s="3" t="s">
        <v>21</v>
      </c>
      <c r="E130" s="3">
        <v>35</v>
      </c>
      <c r="F130" s="3">
        <v>2</v>
      </c>
      <c r="G130" s="3">
        <v>0</v>
      </c>
      <c r="H130" s="23">
        <v>6.4676499366760298</v>
      </c>
      <c r="I130" s="32">
        <v>8.7325496673584002</v>
      </c>
      <c r="J130" s="24">
        <v>8.2438497543334996</v>
      </c>
      <c r="K130" s="7">
        <f>H130/H$650*100</f>
        <v>9.4809569951454967E-2</v>
      </c>
      <c r="L130" s="15">
        <f>I130/I$650*100</f>
        <v>0.12163670852286849</v>
      </c>
      <c r="M130" s="8">
        <f>J130/J$650*100</f>
        <v>0.1192718385027976</v>
      </c>
    </row>
    <row r="131" spans="1:13">
      <c r="A131" s="39"/>
      <c r="B131" s="3" t="s">
        <v>132</v>
      </c>
      <c r="C131" s="3" t="s">
        <v>34</v>
      </c>
      <c r="D131" s="3" t="s">
        <v>21</v>
      </c>
      <c r="E131" s="3">
        <v>36</v>
      </c>
      <c r="F131" s="3">
        <v>1</v>
      </c>
      <c r="G131" s="3">
        <v>0</v>
      </c>
      <c r="H131" s="23">
        <v>19.371099472045898</v>
      </c>
      <c r="I131" s="32">
        <v>20.828100204467798</v>
      </c>
      <c r="J131" s="24">
        <v>20.8362007141113</v>
      </c>
      <c r="K131" s="7">
        <f>H131/H$650*100</f>
        <v>0.28396181432407713</v>
      </c>
      <c r="L131" s="15">
        <f>I131/I$650*100</f>
        <v>0.29011705059357767</v>
      </c>
      <c r="M131" s="8">
        <f>J131/J$650*100</f>
        <v>0.30145769763440827</v>
      </c>
    </row>
    <row r="132" spans="1:13">
      <c r="A132" s="39"/>
      <c r="B132" s="3" t="s">
        <v>133</v>
      </c>
      <c r="C132" s="3" t="s">
        <v>34</v>
      </c>
      <c r="D132" s="3" t="s">
        <v>21</v>
      </c>
      <c r="E132" s="3">
        <v>36</v>
      </c>
      <c r="F132" s="3">
        <v>2</v>
      </c>
      <c r="G132" s="3">
        <v>0</v>
      </c>
      <c r="H132" s="23">
        <v>9.0215997695922905</v>
      </c>
      <c r="I132" s="32">
        <v>10.576199531555201</v>
      </c>
      <c r="J132" s="24">
        <v>9.5225000381469709</v>
      </c>
      <c r="K132" s="7">
        <f>H132/H$650*100</f>
        <v>0.13224803488185985</v>
      </c>
      <c r="L132" s="15">
        <f>I132/I$650*100</f>
        <v>0.14731712371567088</v>
      </c>
      <c r="M132" s="8">
        <f>J132/J$650*100</f>
        <v>0.13777132293025082</v>
      </c>
    </row>
    <row r="133" spans="1:13">
      <c r="A133" s="39"/>
      <c r="B133" s="3" t="s">
        <v>134</v>
      </c>
      <c r="C133" s="3" t="s">
        <v>34</v>
      </c>
      <c r="D133" s="3" t="s">
        <v>21</v>
      </c>
      <c r="E133" s="3">
        <v>36</v>
      </c>
      <c r="F133" s="3">
        <v>3</v>
      </c>
      <c r="G133" s="3">
        <v>0</v>
      </c>
      <c r="H133" s="23">
        <v>19.25</v>
      </c>
      <c r="I133" s="32">
        <v>20.602800369262699</v>
      </c>
      <c r="J133" s="24">
        <v>19.38330078125</v>
      </c>
      <c r="K133" s="7">
        <f>H133/H$650*100</f>
        <v>0.28218661174223786</v>
      </c>
      <c r="L133" s="15">
        <f>I133/I$650*100</f>
        <v>0.28697882276447872</v>
      </c>
      <c r="M133" s="8">
        <f>J133/J$650*100</f>
        <v>0.28043717308374355</v>
      </c>
    </row>
    <row r="134" spans="1:13">
      <c r="A134" s="39"/>
      <c r="B134" s="3" t="s">
        <v>135</v>
      </c>
      <c r="C134" s="3" t="s">
        <v>34</v>
      </c>
      <c r="D134" s="3" t="s">
        <v>21</v>
      </c>
      <c r="E134" s="3">
        <v>36</v>
      </c>
      <c r="F134" s="3">
        <v>4</v>
      </c>
      <c r="G134" s="3">
        <v>0</v>
      </c>
      <c r="H134" s="23">
        <v>47.780998229980497</v>
      </c>
      <c r="I134" s="32">
        <v>55.219898223877003</v>
      </c>
      <c r="J134" s="24">
        <v>51.514400482177699</v>
      </c>
      <c r="K134" s="7">
        <f>H134/H$650*100</f>
        <v>0.7004237920093539</v>
      </c>
      <c r="L134" s="15">
        <f>I134/I$650*100</f>
        <v>0.76916443888397779</v>
      </c>
      <c r="M134" s="8">
        <f>J134/J$650*100</f>
        <v>0.74530922299365543</v>
      </c>
    </row>
    <row r="135" spans="1:13">
      <c r="A135" s="39"/>
      <c r="B135" s="3" t="s">
        <v>136</v>
      </c>
      <c r="C135" s="3" t="s">
        <v>34</v>
      </c>
      <c r="D135" s="3" t="s">
        <v>21</v>
      </c>
      <c r="E135" s="3">
        <v>36</v>
      </c>
      <c r="F135" s="3">
        <v>5</v>
      </c>
      <c r="G135" s="3">
        <v>0</v>
      </c>
      <c r="H135" s="23">
        <v>13.8535003662109</v>
      </c>
      <c r="I135" s="32">
        <v>14.950599670410201</v>
      </c>
      <c r="J135" s="24">
        <v>13.954400062561</v>
      </c>
      <c r="K135" s="7">
        <f>H135/H$650*100</f>
        <v>0.20307908203173539</v>
      </c>
      <c r="L135" s="15">
        <f>I135/I$650*100</f>
        <v>0.20824865630588379</v>
      </c>
      <c r="M135" s="8">
        <f>J135/J$650*100</f>
        <v>0.2018919558535508</v>
      </c>
    </row>
    <row r="136" spans="1:13">
      <c r="A136" s="39"/>
      <c r="B136" s="3" t="s">
        <v>137</v>
      </c>
      <c r="C136" s="3" t="s">
        <v>34</v>
      </c>
      <c r="D136" s="3" t="s">
        <v>21</v>
      </c>
      <c r="E136" s="3">
        <v>38</v>
      </c>
      <c r="F136" s="3">
        <v>1</v>
      </c>
      <c r="G136" s="3">
        <v>0</v>
      </c>
      <c r="H136" s="23">
        <v>1.3890700340271001</v>
      </c>
      <c r="I136" s="32">
        <v>4.4672398567199698</v>
      </c>
      <c r="J136" s="24">
        <v>1.50601994991302</v>
      </c>
      <c r="K136" s="7">
        <f>H136/H$650*100</f>
        <v>2.036243981167701E-2</v>
      </c>
      <c r="L136" s="15">
        <f>I136/I$650*100</f>
        <v>6.2224707909157587E-2</v>
      </c>
      <c r="M136" s="8">
        <f>J136/J$650*100</f>
        <v>2.1789063799178793E-2</v>
      </c>
    </row>
    <row r="137" spans="1:13">
      <c r="A137" s="39"/>
      <c r="B137" s="3" t="s">
        <v>138</v>
      </c>
      <c r="C137" s="3" t="s">
        <v>34</v>
      </c>
      <c r="D137" s="3" t="s">
        <v>21</v>
      </c>
      <c r="E137" s="3">
        <v>38</v>
      </c>
      <c r="F137" s="3">
        <v>2</v>
      </c>
      <c r="G137" s="3">
        <v>0</v>
      </c>
      <c r="H137" s="23">
        <v>1.62363004684448</v>
      </c>
      <c r="I137" s="32">
        <v>1.34055995941162</v>
      </c>
      <c r="J137" s="24">
        <v>1.42580997943878</v>
      </c>
      <c r="K137" s="7">
        <f>H137/H$650*100</f>
        <v>2.380086553984077E-2</v>
      </c>
      <c r="L137" s="15">
        <f>I137/I$650*100</f>
        <v>1.8672816903623261E-2</v>
      </c>
      <c r="M137" s="8">
        <f>J137/J$650*100</f>
        <v>2.0628587695197303E-2</v>
      </c>
    </row>
    <row r="138" spans="1:13">
      <c r="A138" s="39"/>
      <c r="B138" s="3" t="s">
        <v>139</v>
      </c>
      <c r="C138" s="3" t="s">
        <v>34</v>
      </c>
      <c r="D138" s="3" t="s">
        <v>21</v>
      </c>
      <c r="E138" s="3">
        <v>38</v>
      </c>
      <c r="F138" s="3">
        <v>3</v>
      </c>
      <c r="G138" s="3">
        <v>0</v>
      </c>
      <c r="H138" s="23">
        <v>1.1726700067520099</v>
      </c>
      <c r="I138" s="32">
        <v>1.6633399724960301</v>
      </c>
      <c r="J138" s="24">
        <v>1.35660004615784</v>
      </c>
      <c r="K138" s="7">
        <f>H138/H$650*100</f>
        <v>1.7190222124524514E-2</v>
      </c>
      <c r="L138" s="15">
        <f>I138/I$650*100</f>
        <v>2.3168857563467891E-2</v>
      </c>
      <c r="M138" s="8">
        <f>J138/J$650*100</f>
        <v>1.9627259889491672E-2</v>
      </c>
    </row>
    <row r="139" spans="1:13">
      <c r="A139" s="39"/>
      <c r="B139" s="3" t="s">
        <v>140</v>
      </c>
      <c r="C139" s="3" t="s">
        <v>34</v>
      </c>
      <c r="D139" s="3" t="s">
        <v>21</v>
      </c>
      <c r="E139" s="3">
        <v>38</v>
      </c>
      <c r="F139" s="3">
        <v>4</v>
      </c>
      <c r="G139" s="3">
        <v>0</v>
      </c>
      <c r="H139" s="23">
        <v>7.5664300918579102</v>
      </c>
      <c r="I139" s="32">
        <v>7.3944997787475604</v>
      </c>
      <c r="J139" s="24">
        <v>7.3078899383544904</v>
      </c>
      <c r="K139" s="7">
        <f>H139/H$650*100</f>
        <v>0.1109166374340724</v>
      </c>
      <c r="L139" s="15">
        <f>I139/I$650*100</f>
        <v>0.10299885468982557</v>
      </c>
      <c r="M139" s="8">
        <f>J139/J$650*100</f>
        <v>0.10573039229219985</v>
      </c>
    </row>
    <row r="140" spans="1:13">
      <c r="A140" s="39"/>
      <c r="B140" s="3" t="s">
        <v>141</v>
      </c>
      <c r="C140" s="3" t="s">
        <v>34</v>
      </c>
      <c r="D140" s="3" t="s">
        <v>21</v>
      </c>
      <c r="E140" s="3">
        <v>38</v>
      </c>
      <c r="F140" s="3">
        <v>5</v>
      </c>
      <c r="G140" s="3">
        <v>0</v>
      </c>
      <c r="H140" s="23">
        <v>26.566600799560501</v>
      </c>
      <c r="I140" s="32">
        <v>29.095699310302699</v>
      </c>
      <c r="J140" s="24">
        <v>28.730300903320298</v>
      </c>
      <c r="K140" s="7">
        <f>H140/H$650*100</f>
        <v>0.38944099039670682</v>
      </c>
      <c r="L140" s="15">
        <f>I140/I$650*100</f>
        <v>0.40527740821277181</v>
      </c>
      <c r="M140" s="8">
        <f>J140/J$650*100</f>
        <v>0.41566936705466956</v>
      </c>
    </row>
    <row r="141" spans="1:13">
      <c r="A141" s="39"/>
      <c r="B141" s="3" t="s">
        <v>142</v>
      </c>
      <c r="C141" s="3" t="s">
        <v>34</v>
      </c>
      <c r="D141" s="3" t="s">
        <v>21</v>
      </c>
      <c r="E141" s="3">
        <v>38</v>
      </c>
      <c r="F141" s="3">
        <v>6</v>
      </c>
      <c r="G141" s="3">
        <v>0</v>
      </c>
      <c r="H141" s="23">
        <v>25.870100021362301</v>
      </c>
      <c r="I141" s="32">
        <v>27.828800201416001</v>
      </c>
      <c r="J141" s="24">
        <v>25.7224006652832</v>
      </c>
      <c r="K141" s="7">
        <f>H141/H$650*100</f>
        <v>0.37923095430966358</v>
      </c>
      <c r="L141" s="15">
        <f>I141/I$650*100</f>
        <v>0.38763062193550019</v>
      </c>
      <c r="M141" s="8">
        <f>J141/J$650*100</f>
        <v>0.37215113199281619</v>
      </c>
    </row>
    <row r="142" spans="1:13">
      <c r="A142" s="39"/>
      <c r="B142" s="3" t="s">
        <v>638</v>
      </c>
      <c r="C142" s="3" t="s">
        <v>34</v>
      </c>
      <c r="D142" s="3" t="s">
        <v>21</v>
      </c>
      <c r="E142" s="3">
        <v>40</v>
      </c>
      <c r="F142" s="3">
        <v>5</v>
      </c>
      <c r="G142" s="3">
        <v>0</v>
      </c>
      <c r="H142" s="23">
        <v>1.7365299463272099</v>
      </c>
      <c r="I142" s="32">
        <v>2.1340401172637899</v>
      </c>
      <c r="J142" s="24">
        <v>1.6688599586486801</v>
      </c>
      <c r="K142" s="7">
        <f>H142/H$650*100</f>
        <v>2.5455870220415875E-2</v>
      </c>
      <c r="L142" s="15">
        <f>I142/I$650*100</f>
        <v>2.9725295086497461E-2</v>
      </c>
      <c r="M142" s="8">
        <f>J142/J$650*100</f>
        <v>2.4145029495121303E-2</v>
      </c>
    </row>
    <row r="143" spans="1:13">
      <c r="A143" s="39"/>
      <c r="B143" s="3" t="s">
        <v>143</v>
      </c>
      <c r="C143" s="3" t="s">
        <v>34</v>
      </c>
      <c r="D143" s="3" t="s">
        <v>21</v>
      </c>
      <c r="E143" s="3">
        <v>32</v>
      </c>
      <c r="F143" s="3">
        <v>2</v>
      </c>
      <c r="G143" s="3">
        <v>0</v>
      </c>
      <c r="H143" s="23">
        <v>22.593399047851602</v>
      </c>
      <c r="I143" s="32">
        <v>21.0564994812012</v>
      </c>
      <c r="J143" s="24">
        <v>56.969001770019503</v>
      </c>
      <c r="K143" s="7">
        <f>H143/H$650*100</f>
        <v>0.33119764805472973</v>
      </c>
      <c r="L143" s="15">
        <f>I143/I$650*100</f>
        <v>0.2932984509072456</v>
      </c>
      <c r="M143" s="8">
        <f>J143/J$650*100</f>
        <v>0.82422627549799454</v>
      </c>
    </row>
    <row r="144" spans="1:13">
      <c r="A144" s="39"/>
      <c r="B144" s="3" t="s">
        <v>144</v>
      </c>
      <c r="C144" s="3" t="s">
        <v>34</v>
      </c>
      <c r="D144" s="3" t="s">
        <v>21</v>
      </c>
      <c r="E144" s="3">
        <v>33</v>
      </c>
      <c r="F144" s="3">
        <v>1</v>
      </c>
      <c r="G144" s="3">
        <v>0</v>
      </c>
      <c r="H144" s="23">
        <v>4.5975699424743697</v>
      </c>
      <c r="I144" s="32">
        <v>5.0536198616027797</v>
      </c>
      <c r="J144" s="24">
        <v>4.7715902328491202</v>
      </c>
      <c r="K144" s="7">
        <f>H144/H$650*100</f>
        <v>6.7395983600768719E-2</v>
      </c>
      <c r="L144" s="15">
        <f>I144/I$650*100</f>
        <v>7.039246377136324E-2</v>
      </c>
      <c r="M144" s="8">
        <f>J144/J$650*100</f>
        <v>6.9035263452580806E-2</v>
      </c>
    </row>
    <row r="145" spans="1:13">
      <c r="A145" s="39"/>
      <c r="B145" s="3" t="s">
        <v>145</v>
      </c>
      <c r="C145" s="3" t="s">
        <v>34</v>
      </c>
      <c r="D145" s="3" t="s">
        <v>21</v>
      </c>
      <c r="E145" s="3">
        <v>33</v>
      </c>
      <c r="F145" s="3">
        <v>2</v>
      </c>
      <c r="G145" s="3">
        <v>0</v>
      </c>
      <c r="H145" s="23">
        <v>14.991000175476101</v>
      </c>
      <c r="I145" s="32">
        <v>9.6669397354125994</v>
      </c>
      <c r="J145" s="24">
        <v>10.2995004653931</v>
      </c>
      <c r="K145" s="7">
        <f>H145/H$650*100</f>
        <v>0.21975374265687764</v>
      </c>
      <c r="L145" s="15">
        <f>I145/I$650*100</f>
        <v>0.13465193737171316</v>
      </c>
      <c r="M145" s="8">
        <f>J145/J$650*100</f>
        <v>0.1490129481704961</v>
      </c>
    </row>
    <row r="146" spans="1:13">
      <c r="A146" s="39"/>
      <c r="B146" s="3" t="s">
        <v>146</v>
      </c>
      <c r="C146" s="3" t="s">
        <v>34</v>
      </c>
      <c r="D146" s="3" t="s">
        <v>21</v>
      </c>
      <c r="E146" s="3">
        <v>34</v>
      </c>
      <c r="F146" s="3">
        <v>1</v>
      </c>
      <c r="G146" s="3">
        <v>0</v>
      </c>
      <c r="H146" s="23">
        <v>24.853500366210898</v>
      </c>
      <c r="I146" s="32">
        <v>26.386299133300799</v>
      </c>
      <c r="J146" s="24">
        <v>23.532600402831999</v>
      </c>
      <c r="K146" s="7">
        <f>H146/H$650*100</f>
        <v>0.3643285744558713</v>
      </c>
      <c r="L146" s="15">
        <f>I146/I$650*100</f>
        <v>0.36753785537247508</v>
      </c>
      <c r="M146" s="8">
        <f>J146/J$650*100</f>
        <v>0.34046914954048324</v>
      </c>
    </row>
    <row r="147" spans="1:13">
      <c r="A147" s="39"/>
      <c r="B147" s="3" t="s">
        <v>147</v>
      </c>
      <c r="C147" s="3" t="s">
        <v>34</v>
      </c>
      <c r="D147" s="3" t="s">
        <v>21</v>
      </c>
      <c r="E147" s="3">
        <v>34</v>
      </c>
      <c r="F147" s="3">
        <v>2</v>
      </c>
      <c r="G147" s="3">
        <v>0</v>
      </c>
      <c r="H147" s="23">
        <v>110.69899749755901</v>
      </c>
      <c r="I147" s="32">
        <v>117.84100341796901</v>
      </c>
      <c r="J147" s="24">
        <v>103.66400146484401</v>
      </c>
      <c r="K147" s="7">
        <f>H147/H$650*100</f>
        <v>1.6227415598492803</v>
      </c>
      <c r="L147" s="15">
        <f>I147/I$650*100</f>
        <v>1.6414211577143911</v>
      </c>
      <c r="M147" s="8">
        <f>J147/J$650*100</f>
        <v>1.4998085129789305</v>
      </c>
    </row>
    <row r="148" spans="1:13">
      <c r="A148" s="39"/>
      <c r="B148" s="3" t="s">
        <v>148</v>
      </c>
      <c r="C148" s="3" t="s">
        <v>34</v>
      </c>
      <c r="D148" s="3" t="s">
        <v>21</v>
      </c>
      <c r="E148" s="3">
        <v>34</v>
      </c>
      <c r="F148" s="3">
        <v>3</v>
      </c>
      <c r="G148" s="3">
        <v>0</v>
      </c>
      <c r="H148" s="23">
        <v>7.2273101806640598</v>
      </c>
      <c r="I148" s="32">
        <v>7.9306101799011204</v>
      </c>
      <c r="J148" s="24">
        <v>7.0932202339172399</v>
      </c>
      <c r="K148" s="7">
        <f>H148/H$650*100</f>
        <v>0.10594546347489726</v>
      </c>
      <c r="L148" s="15">
        <f>I148/I$650*100</f>
        <v>0.11046639934576337</v>
      </c>
      <c r="M148" s="8">
        <f>J148/J$650*100</f>
        <v>0.10262455568890369</v>
      </c>
    </row>
    <row r="149" spans="1:13">
      <c r="A149" s="39"/>
      <c r="B149" s="3" t="s">
        <v>149</v>
      </c>
      <c r="C149" s="3" t="s">
        <v>34</v>
      </c>
      <c r="D149" s="3" t="s">
        <v>21</v>
      </c>
      <c r="E149" s="3">
        <v>35</v>
      </c>
      <c r="F149" s="3">
        <v>2</v>
      </c>
      <c r="G149" s="3">
        <v>0</v>
      </c>
      <c r="H149" s="23">
        <v>1.78711998462677</v>
      </c>
      <c r="I149" s="32">
        <v>1.8494800329208401</v>
      </c>
      <c r="J149" s="24">
        <v>2.0733799934387198</v>
      </c>
      <c r="K149" s="7">
        <f>H149/H$650*100</f>
        <v>2.6197471856554209E-2</v>
      </c>
      <c r="L149" s="15">
        <f>I149/I$650*100</f>
        <v>2.5761624296757001E-2</v>
      </c>
      <c r="M149" s="8">
        <f>J149/J$650*100</f>
        <v>2.9997616538603205E-2</v>
      </c>
    </row>
    <row r="150" spans="1:13">
      <c r="A150" s="39"/>
      <c r="B150" s="3" t="s">
        <v>150</v>
      </c>
      <c r="C150" s="3" t="s">
        <v>34</v>
      </c>
      <c r="D150" s="3" t="s">
        <v>21</v>
      </c>
      <c r="E150" s="3">
        <v>36</v>
      </c>
      <c r="F150" s="3">
        <v>2</v>
      </c>
      <c r="G150" s="3">
        <v>0</v>
      </c>
      <c r="H150" s="23">
        <v>4.56372022628784</v>
      </c>
      <c r="I150" s="32">
        <v>4.8575100898742702</v>
      </c>
      <c r="J150" s="24">
        <v>4.2171401977539098</v>
      </c>
      <c r="K150" s="7">
        <f>H150/H$650*100</f>
        <v>6.6899779095879727E-2</v>
      </c>
      <c r="L150" s="15">
        <f>I150/I$650*100</f>
        <v>6.7660827760016862E-2</v>
      </c>
      <c r="M150" s="8">
        <f>J150/J$650*100</f>
        <v>6.1013492433648293E-2</v>
      </c>
    </row>
    <row r="151" spans="1:13">
      <c r="A151" s="39"/>
      <c r="B151" s="3" t="s">
        <v>151</v>
      </c>
      <c r="C151" s="3" t="s">
        <v>34</v>
      </c>
      <c r="D151" s="3" t="s">
        <v>21</v>
      </c>
      <c r="E151" s="3">
        <v>36</v>
      </c>
      <c r="F151" s="3">
        <v>3</v>
      </c>
      <c r="G151" s="3">
        <v>0</v>
      </c>
      <c r="H151" s="23">
        <v>1.65995001792908</v>
      </c>
      <c r="I151" s="32">
        <v>1.0637799501419101</v>
      </c>
      <c r="J151" s="24">
        <v>1.0283800363540601</v>
      </c>
      <c r="K151" s="7">
        <f>H151/H$650*100</f>
        <v>2.433328162186359E-2</v>
      </c>
      <c r="L151" s="15">
        <f>I151/I$650*100</f>
        <v>1.4817515692072214E-2</v>
      </c>
      <c r="M151" s="8">
        <f>J151/J$650*100</f>
        <v>1.4878579943920769E-2</v>
      </c>
    </row>
    <row r="152" spans="1:13">
      <c r="A152" s="39"/>
      <c r="B152" s="3" t="s">
        <v>152</v>
      </c>
      <c r="C152" s="3" t="s">
        <v>34</v>
      </c>
      <c r="D152" s="3" t="s">
        <v>21</v>
      </c>
      <c r="E152" s="3">
        <v>36</v>
      </c>
      <c r="F152" s="3">
        <v>4</v>
      </c>
      <c r="G152" s="3">
        <v>0</v>
      </c>
      <c r="H152" s="23">
        <v>3.5167500972747798</v>
      </c>
      <c r="I152" s="32">
        <v>3.32660007476807</v>
      </c>
      <c r="J152" s="24">
        <v>3.4616899490356401</v>
      </c>
      <c r="K152" s="7">
        <f>H152/H$650*100</f>
        <v>5.1552197106189898E-2</v>
      </c>
      <c r="L152" s="15">
        <f>I152/I$650*100</f>
        <v>4.6336602605218165E-2</v>
      </c>
      <c r="M152" s="8">
        <f>J152/J$650*100</f>
        <v>5.0083654706479706E-2</v>
      </c>
    </row>
    <row r="153" spans="1:13">
      <c r="A153" s="39"/>
      <c r="B153" s="3" t="s">
        <v>153</v>
      </c>
      <c r="C153" s="3" t="s">
        <v>34</v>
      </c>
      <c r="D153" s="3" t="s">
        <v>21</v>
      </c>
      <c r="E153" s="3">
        <v>36</v>
      </c>
      <c r="F153" s="3">
        <v>5</v>
      </c>
      <c r="G153" s="3">
        <v>0</v>
      </c>
      <c r="H153" s="23">
        <v>6.5190601348876998</v>
      </c>
      <c r="I153" s="32">
        <v>6.6225099563598597</v>
      </c>
      <c r="J153" s="24">
        <v>6.9221901893615696</v>
      </c>
      <c r="K153" s="7">
        <f>H153/H$650*100</f>
        <v>9.556319434846007E-2</v>
      </c>
      <c r="L153" s="15">
        <f>I153/I$650*100</f>
        <v>9.2245717910152458E-2</v>
      </c>
      <c r="M153" s="8">
        <f>J153/J$650*100</f>
        <v>0.10015009673328686</v>
      </c>
    </row>
    <row r="154" spans="1:13">
      <c r="A154" s="39"/>
      <c r="B154" s="3" t="s">
        <v>154</v>
      </c>
      <c r="C154" s="3" t="s">
        <v>34</v>
      </c>
      <c r="D154" s="3" t="s">
        <v>21</v>
      </c>
      <c r="E154" s="3">
        <v>38</v>
      </c>
      <c r="F154" s="3">
        <v>6</v>
      </c>
      <c r="G154" s="3">
        <v>0</v>
      </c>
      <c r="H154" s="23">
        <v>3.71627998352051</v>
      </c>
      <c r="I154" s="32">
        <v>3.8427600860595699</v>
      </c>
      <c r="J154" s="24">
        <v>2.7926299571990998</v>
      </c>
      <c r="K154" s="7">
        <f>H154/H$650*100</f>
        <v>5.4477114640787139E-2</v>
      </c>
      <c r="L154" s="15">
        <f>I154/I$650*100</f>
        <v>5.3526255940864964E-2</v>
      </c>
      <c r="M154" s="8">
        <f>J154/J$650*100</f>
        <v>4.0403709332285702E-2</v>
      </c>
    </row>
    <row r="155" spans="1:13">
      <c r="A155" s="39"/>
      <c r="B155" s="3" t="s">
        <v>639</v>
      </c>
      <c r="C155" s="3" t="s">
        <v>34</v>
      </c>
      <c r="D155" s="3" t="s">
        <v>21</v>
      </c>
      <c r="E155" s="3">
        <v>34</v>
      </c>
      <c r="F155" s="3">
        <v>2</v>
      </c>
      <c r="G155" s="3">
        <v>0</v>
      </c>
      <c r="H155" s="23">
        <v>1.5605800151825</v>
      </c>
      <c r="I155" s="32">
        <v>1.0373799800872801</v>
      </c>
      <c r="J155" s="24">
        <v>1.7077000141143801</v>
      </c>
      <c r="K155" s="7">
        <f>H155/H$650*100</f>
        <v>2.2876612303220769E-2</v>
      </c>
      <c r="L155" s="15">
        <f>I155/I$650*100</f>
        <v>1.4449787412833134E-2</v>
      </c>
      <c r="M155" s="8">
        <f>J155/J$650*100</f>
        <v>2.470696657075875E-2</v>
      </c>
    </row>
    <row r="156" spans="1:13">
      <c r="A156" s="39"/>
      <c r="B156" s="3" t="s">
        <v>155</v>
      </c>
      <c r="C156" s="3" t="s">
        <v>34</v>
      </c>
      <c r="D156" s="3" t="s">
        <v>21</v>
      </c>
      <c r="E156" s="3">
        <v>34</v>
      </c>
      <c r="F156" s="3">
        <v>3</v>
      </c>
      <c r="G156" s="3">
        <v>0</v>
      </c>
      <c r="H156" s="23">
        <v>3.5355100631713898</v>
      </c>
      <c r="I156" s="32">
        <v>3.7413299083709699</v>
      </c>
      <c r="J156" s="24">
        <v>3.8016600608825701</v>
      </c>
      <c r="K156" s="7">
        <f>H156/H$650*100</f>
        <v>5.1827200286073766E-2</v>
      </c>
      <c r="L156" s="15">
        <f>I156/I$650*100</f>
        <v>5.2113423099495834E-2</v>
      </c>
      <c r="M156" s="8">
        <f>J156/J$650*100</f>
        <v>5.5002334872220233E-2</v>
      </c>
    </row>
    <row r="157" spans="1:13">
      <c r="A157" s="39"/>
      <c r="B157" s="3" t="s">
        <v>156</v>
      </c>
      <c r="C157" s="3" t="s">
        <v>34</v>
      </c>
      <c r="D157" s="3" t="s">
        <v>21</v>
      </c>
      <c r="E157" s="3">
        <v>34</v>
      </c>
      <c r="F157" s="3">
        <v>1</v>
      </c>
      <c r="G157" s="3">
        <v>0</v>
      </c>
      <c r="H157" s="23">
        <v>3.1420300006866499</v>
      </c>
      <c r="I157" s="32">
        <v>3.7952799797058101</v>
      </c>
      <c r="J157" s="24">
        <v>3.2736299037933301</v>
      </c>
      <c r="K157" s="7">
        <f>H157/H$650*100</f>
        <v>4.6059158435648166E-2</v>
      </c>
      <c r="L157" s="15">
        <f>I157/I$650*100</f>
        <v>5.2864899970709436E-2</v>
      </c>
      <c r="M157" s="8">
        <f>J157/J$650*100</f>
        <v>4.7362806072238306E-2</v>
      </c>
    </row>
    <row r="158" spans="1:13">
      <c r="A158" s="39"/>
      <c r="B158" s="3" t="s">
        <v>157</v>
      </c>
      <c r="C158" s="3" t="s">
        <v>34</v>
      </c>
      <c r="D158" s="3" t="s">
        <v>21</v>
      </c>
      <c r="E158" s="3">
        <v>35</v>
      </c>
      <c r="F158" s="3">
        <v>1</v>
      </c>
      <c r="G158" s="3">
        <v>0</v>
      </c>
      <c r="H158" s="23">
        <v>31.9221000671387</v>
      </c>
      <c r="I158" s="32">
        <v>34.929000854492202</v>
      </c>
      <c r="J158" s="24">
        <v>32.8703002929688</v>
      </c>
      <c r="K158" s="7">
        <f>H158/H$650*100</f>
        <v>0.46794749390350826</v>
      </c>
      <c r="L158" s="15">
        <f>I158/I$650*100</f>
        <v>0.48653014958666818</v>
      </c>
      <c r="M158" s="8">
        <f>J158/J$650*100</f>
        <v>0.47556678795857077</v>
      </c>
    </row>
    <row r="159" spans="1:13">
      <c r="A159" s="39"/>
      <c r="B159" s="3" t="s">
        <v>158</v>
      </c>
      <c r="C159" s="3" t="s">
        <v>34</v>
      </c>
      <c r="D159" s="3" t="s">
        <v>21</v>
      </c>
      <c r="E159" s="3">
        <v>35</v>
      </c>
      <c r="F159" s="3">
        <v>2</v>
      </c>
      <c r="G159" s="3">
        <v>0</v>
      </c>
      <c r="H159" s="23">
        <v>5.9874200820922896</v>
      </c>
      <c r="I159" s="32">
        <v>6.9504699707031197</v>
      </c>
      <c r="J159" s="24">
        <v>6.1087098121643102</v>
      </c>
      <c r="K159" s="7">
        <f>H159/H$650*100</f>
        <v>8.7769859015223647E-2</v>
      </c>
      <c r="L159" s="15">
        <f>I159/I$650*100</f>
        <v>9.6813911415073492E-2</v>
      </c>
      <c r="M159" s="8">
        <f>J159/J$650*100</f>
        <v>8.838068037253094E-2</v>
      </c>
    </row>
    <row r="160" spans="1:13">
      <c r="A160" s="39"/>
      <c r="B160" s="3" t="s">
        <v>159</v>
      </c>
      <c r="C160" s="3" t="s">
        <v>34</v>
      </c>
      <c r="D160" s="3" t="s">
        <v>21</v>
      </c>
      <c r="E160" s="3">
        <v>37</v>
      </c>
      <c r="F160" s="3">
        <v>1</v>
      </c>
      <c r="G160" s="3">
        <v>0</v>
      </c>
      <c r="H160" s="23">
        <v>1.3142999410629299</v>
      </c>
      <c r="I160" s="32">
        <v>1.4814599752426101</v>
      </c>
      <c r="J160" s="24">
        <v>0.59591001272201505</v>
      </c>
      <c r="K160" s="7">
        <f>H160/H$650*100</f>
        <v>1.9266381671769927E-2</v>
      </c>
      <c r="L160" s="15">
        <f>I160/I$650*100</f>
        <v>2.0635429749739045E-2</v>
      </c>
      <c r="M160" s="8">
        <f>J160/J$650*100</f>
        <v>8.6216130712739505E-3</v>
      </c>
    </row>
    <row r="161" spans="1:13">
      <c r="A161" s="39"/>
      <c r="B161" s="3" t="s">
        <v>640</v>
      </c>
      <c r="C161" s="3" t="s">
        <v>34</v>
      </c>
      <c r="D161" s="3" t="s">
        <v>21</v>
      </c>
      <c r="E161" s="3">
        <v>37</v>
      </c>
      <c r="F161" s="3">
        <v>3</v>
      </c>
      <c r="G161" s="3">
        <v>0</v>
      </c>
      <c r="H161" s="23" t="s">
        <v>13</v>
      </c>
      <c r="I161" s="32">
        <v>3.21041011810303</v>
      </c>
      <c r="J161" s="24">
        <v>2.9716999530792201</v>
      </c>
      <c r="K161" s="7" t="s">
        <v>13</v>
      </c>
      <c r="L161" s="15">
        <f>I161/I$650*100</f>
        <v>4.4718179071370066E-2</v>
      </c>
      <c r="M161" s="8">
        <f>J161/J$650*100</f>
        <v>4.2994490128367438E-2</v>
      </c>
    </row>
    <row r="162" spans="1:13">
      <c r="A162" s="39"/>
      <c r="B162" s="3" t="s">
        <v>160</v>
      </c>
      <c r="C162" s="3" t="s">
        <v>34</v>
      </c>
      <c r="D162" s="3" t="s">
        <v>21</v>
      </c>
      <c r="E162" s="3">
        <v>37</v>
      </c>
      <c r="F162" s="3">
        <v>4</v>
      </c>
      <c r="G162" s="3">
        <v>0</v>
      </c>
      <c r="H162" s="23">
        <v>8.6751604080200195</v>
      </c>
      <c r="I162" s="32">
        <v>5.0405797958373997</v>
      </c>
      <c r="J162" s="24">
        <v>4.8309001922607404</v>
      </c>
      <c r="K162" s="7">
        <f>H162/H$650*100</f>
        <v>0.1271695647719262</v>
      </c>
      <c r="L162" s="15">
        <f>I162/I$650*100</f>
        <v>7.0210827165899492E-2</v>
      </c>
      <c r="M162" s="8">
        <f>J162/J$650*100</f>
        <v>6.9893358652196938E-2</v>
      </c>
    </row>
    <row r="163" spans="1:13">
      <c r="A163" s="39"/>
      <c r="B163" s="3" t="s">
        <v>161</v>
      </c>
      <c r="C163" s="3" t="s">
        <v>34</v>
      </c>
      <c r="D163" s="3" t="s">
        <v>21</v>
      </c>
      <c r="E163" s="3">
        <v>39</v>
      </c>
      <c r="F163" s="3">
        <v>4</v>
      </c>
      <c r="G163" s="3">
        <v>0</v>
      </c>
      <c r="H163" s="23">
        <v>2.6093199253082302</v>
      </c>
      <c r="I163" s="32">
        <v>2.4969100952148402</v>
      </c>
      <c r="J163" s="24">
        <v>3.0282299518585201</v>
      </c>
      <c r="K163" s="7">
        <f>H163/H$650*100</f>
        <v>3.8250137593466946E-2</v>
      </c>
      <c r="L163" s="15">
        <f>I163/I$650*100</f>
        <v>3.477975356896304E-2</v>
      </c>
      <c r="M163" s="8">
        <f>J163/J$650*100</f>
        <v>4.3812364918167403E-2</v>
      </c>
    </row>
    <row r="164" spans="1:13">
      <c r="A164" s="39"/>
      <c r="B164" s="3" t="s">
        <v>162</v>
      </c>
      <c r="C164" s="3" t="s">
        <v>34</v>
      </c>
      <c r="D164" s="3" t="s">
        <v>21</v>
      </c>
      <c r="E164" s="3">
        <v>39</v>
      </c>
      <c r="F164" s="3">
        <v>5</v>
      </c>
      <c r="G164" s="3">
        <v>0</v>
      </c>
      <c r="H164" s="23">
        <v>3.7364699840545699</v>
      </c>
      <c r="I164" s="32">
        <v>3.1184999942779501</v>
      </c>
      <c r="J164" s="24">
        <v>2.7496199607849099</v>
      </c>
      <c r="K164" s="7">
        <f>H164/H$650*100</f>
        <v>5.4773080762438066E-2</v>
      </c>
      <c r="L164" s="15">
        <f>I164/I$650*100</f>
        <v>4.3437952176835395E-2</v>
      </c>
      <c r="M164" s="8">
        <f>J164/J$650*100</f>
        <v>3.9781441641923855E-2</v>
      </c>
    </row>
    <row r="165" spans="1:13">
      <c r="A165" s="39"/>
      <c r="B165" s="3" t="s">
        <v>641</v>
      </c>
      <c r="C165" s="3" t="s">
        <v>34</v>
      </c>
      <c r="D165" s="3" t="s">
        <v>21</v>
      </c>
      <c r="E165" s="3">
        <v>39</v>
      </c>
      <c r="F165" s="3">
        <v>6</v>
      </c>
      <c r="G165" s="3">
        <v>0</v>
      </c>
      <c r="H165" s="23">
        <v>0.56971198320388805</v>
      </c>
      <c r="I165" s="32" t="s">
        <v>13</v>
      </c>
      <c r="J165" s="24">
        <v>0.58066397905349698</v>
      </c>
      <c r="K165" s="7">
        <f>H165/H$650*100</f>
        <v>8.3514334654158917E-3</v>
      </c>
      <c r="L165" s="15" t="s">
        <v>13</v>
      </c>
      <c r="M165" s="8">
        <f>J165/J$650*100</f>
        <v>8.4010337885712522E-3</v>
      </c>
    </row>
    <row r="166" spans="1:13">
      <c r="A166" s="39"/>
      <c r="B166" s="3" t="s">
        <v>163</v>
      </c>
      <c r="C166" s="3" t="s">
        <v>34</v>
      </c>
      <c r="D166" s="3" t="s">
        <v>21</v>
      </c>
      <c r="E166" s="3">
        <v>34</v>
      </c>
      <c r="F166" s="3">
        <v>2</v>
      </c>
      <c r="G166" s="3">
        <v>0</v>
      </c>
      <c r="H166" s="23">
        <v>2.6552000045776398</v>
      </c>
      <c r="I166" s="32">
        <v>2.9025499820709202</v>
      </c>
      <c r="J166" s="24">
        <v>2.65908002853394</v>
      </c>
      <c r="K166" s="7">
        <f>H166/H$650*100</f>
        <v>3.8922695729337077E-2</v>
      </c>
      <c r="L166" s="15">
        <f>I166/I$650*100</f>
        <v>4.0429959128880331E-2</v>
      </c>
      <c r="M166" s="8">
        <f>J166/J$650*100</f>
        <v>3.8471511876183605E-2</v>
      </c>
    </row>
    <row r="167" spans="1:13">
      <c r="A167" s="39"/>
      <c r="B167" s="3" t="s">
        <v>164</v>
      </c>
      <c r="C167" s="3" t="s">
        <v>34</v>
      </c>
      <c r="D167" s="3" t="s">
        <v>21</v>
      </c>
      <c r="E167" s="3">
        <v>35</v>
      </c>
      <c r="F167" s="3">
        <v>1</v>
      </c>
      <c r="G167" s="3">
        <v>0</v>
      </c>
      <c r="H167" s="23">
        <v>5.3251399993896502</v>
      </c>
      <c r="I167" s="32">
        <v>5.5125699043273899</v>
      </c>
      <c r="J167" s="24">
        <v>5.3810601234436</v>
      </c>
      <c r="K167" s="7">
        <f>H167/H$650*100</f>
        <v>7.8061465635367699E-2</v>
      </c>
      <c r="L167" s="15">
        <f>I167/I$650*100</f>
        <v>7.6785232744910753E-2</v>
      </c>
      <c r="M167" s="8">
        <f>J167/J$650*100</f>
        <v>7.7853060541263869E-2</v>
      </c>
    </row>
    <row r="168" spans="1:13">
      <c r="A168" s="39"/>
      <c r="B168" s="3" t="s">
        <v>165</v>
      </c>
      <c r="C168" s="3" t="s">
        <v>34</v>
      </c>
      <c r="D168" s="3" t="s">
        <v>21</v>
      </c>
      <c r="E168" s="3">
        <v>35</v>
      </c>
      <c r="F168" s="3">
        <v>2</v>
      </c>
      <c r="G168" s="3">
        <v>0</v>
      </c>
      <c r="H168" s="23">
        <v>55.211700439453097</v>
      </c>
      <c r="I168" s="32">
        <v>63.389801025390597</v>
      </c>
      <c r="J168" s="24">
        <v>61.017898559570298</v>
      </c>
      <c r="K168" s="7">
        <f>H168/H$650*100</f>
        <v>0.80935078833956864</v>
      </c>
      <c r="L168" s="15">
        <f>I168/I$650*100</f>
        <v>0.88296397322186693</v>
      </c>
      <c r="M168" s="8">
        <f>J168/J$650*100</f>
        <v>0.88280562597001688</v>
      </c>
    </row>
    <row r="169" spans="1:13">
      <c r="A169" s="39"/>
      <c r="B169" s="3" t="s">
        <v>166</v>
      </c>
      <c r="C169" s="3" t="s">
        <v>34</v>
      </c>
      <c r="D169" s="3" t="s">
        <v>21</v>
      </c>
      <c r="E169" s="3">
        <v>35</v>
      </c>
      <c r="F169" s="3">
        <v>3</v>
      </c>
      <c r="G169" s="3">
        <v>0</v>
      </c>
      <c r="H169" s="23">
        <v>11.8424997329712</v>
      </c>
      <c r="I169" s="32">
        <v>12.736900329589799</v>
      </c>
      <c r="J169" s="24">
        <v>12.427000045776399</v>
      </c>
      <c r="K169" s="7">
        <f>H169/H$650*100</f>
        <v>0.17359973372496104</v>
      </c>
      <c r="L169" s="15">
        <f>I169/I$650*100</f>
        <v>0.17741377855155083</v>
      </c>
      <c r="M169" s="8">
        <f>J169/J$650*100</f>
        <v>0.17979356571302937</v>
      </c>
    </row>
    <row r="170" spans="1:13">
      <c r="A170" s="39"/>
      <c r="B170" s="3" t="s">
        <v>642</v>
      </c>
      <c r="C170" s="3" t="s">
        <v>34</v>
      </c>
      <c r="D170" s="3" t="s">
        <v>21</v>
      </c>
      <c r="E170" s="3">
        <v>36</v>
      </c>
      <c r="F170" s="3">
        <v>2</v>
      </c>
      <c r="G170" s="3">
        <v>0</v>
      </c>
      <c r="H170" s="23" t="s">
        <v>13</v>
      </c>
      <c r="I170" s="32">
        <v>0.57860201597213701</v>
      </c>
      <c r="J170" s="24">
        <v>0.62315100431442305</v>
      </c>
      <c r="K170" s="7" t="s">
        <v>13</v>
      </c>
      <c r="L170" s="15">
        <f>I170/I$650*100</f>
        <v>8.0594153424193085E-3</v>
      </c>
      <c r="M170" s="8">
        <f>J170/J$650*100</f>
        <v>9.0157351436901574E-3</v>
      </c>
    </row>
    <row r="171" spans="1:13">
      <c r="A171" s="39"/>
      <c r="B171" s="3" t="s">
        <v>167</v>
      </c>
      <c r="C171" s="3" t="s">
        <v>34</v>
      </c>
      <c r="D171" s="3" t="s">
        <v>21</v>
      </c>
      <c r="E171" s="3">
        <v>37</v>
      </c>
      <c r="F171" s="3">
        <v>2</v>
      </c>
      <c r="G171" s="3">
        <v>0</v>
      </c>
      <c r="H171" s="23">
        <v>1.55359995365143</v>
      </c>
      <c r="I171" s="32">
        <v>1.90514004230499</v>
      </c>
      <c r="J171" s="24">
        <v>2.0654499530792201</v>
      </c>
      <c r="K171" s="7">
        <f>H171/H$650*100</f>
        <v>2.2774291268768565E-2</v>
      </c>
      <c r="L171" s="15">
        <f>I171/I$650*100</f>
        <v>2.6536919095611317E-2</v>
      </c>
      <c r="M171" s="8">
        <f>J171/J$650*100</f>
        <v>2.9882884887582794E-2</v>
      </c>
    </row>
    <row r="172" spans="1:13">
      <c r="A172" s="39"/>
      <c r="B172" s="3" t="s">
        <v>643</v>
      </c>
      <c r="C172" s="3" t="s">
        <v>34</v>
      </c>
      <c r="D172" s="3" t="s">
        <v>21</v>
      </c>
      <c r="E172" s="3">
        <v>37</v>
      </c>
      <c r="F172" s="3">
        <v>4</v>
      </c>
      <c r="G172" s="3">
        <v>0</v>
      </c>
      <c r="H172" s="23" t="s">
        <v>13</v>
      </c>
      <c r="I172" s="32">
        <v>4.1615800857543901</v>
      </c>
      <c r="J172" s="24">
        <v>4.9950599670410201</v>
      </c>
      <c r="K172" s="7" t="s">
        <v>13</v>
      </c>
      <c r="L172" s="15">
        <f>I172/I$650*100</f>
        <v>5.7967137109751682E-2</v>
      </c>
      <c r="M172" s="8">
        <f>J172/J$650*100</f>
        <v>7.226841869449778E-2</v>
      </c>
    </row>
    <row r="173" spans="1:13">
      <c r="A173" s="39"/>
      <c r="B173" s="3" t="s">
        <v>168</v>
      </c>
      <c r="C173" s="3" t="s">
        <v>34</v>
      </c>
      <c r="D173" s="3" t="s">
        <v>21</v>
      </c>
      <c r="E173" s="3">
        <v>37</v>
      </c>
      <c r="F173" s="3">
        <v>5</v>
      </c>
      <c r="G173" s="3">
        <v>0</v>
      </c>
      <c r="H173" s="23" t="s">
        <v>13</v>
      </c>
      <c r="I173" s="32">
        <v>7.9752898216247603</v>
      </c>
      <c r="J173" s="24">
        <v>9.1779098510742205</v>
      </c>
      <c r="K173" s="7" t="s">
        <v>13</v>
      </c>
      <c r="L173" s="15">
        <f>I173/I$650*100</f>
        <v>0.11108874731563052</v>
      </c>
      <c r="M173" s="8">
        <f>J173/J$650*100</f>
        <v>0.13278579961687589</v>
      </c>
    </row>
    <row r="174" spans="1:13">
      <c r="A174" s="39"/>
      <c r="B174" s="3" t="s">
        <v>644</v>
      </c>
      <c r="C174" s="3" t="s">
        <v>34</v>
      </c>
      <c r="D174" s="3" t="s">
        <v>21</v>
      </c>
      <c r="E174" s="3">
        <v>39</v>
      </c>
      <c r="F174" s="3">
        <v>5</v>
      </c>
      <c r="G174" s="3">
        <v>0</v>
      </c>
      <c r="H174" s="23" t="s">
        <v>13</v>
      </c>
      <c r="I174" s="32">
        <v>2.4544200897216801</v>
      </c>
      <c r="J174" s="24">
        <v>1.8804299831390401</v>
      </c>
      <c r="K174" s="7" t="s">
        <v>13</v>
      </c>
      <c r="L174" s="15">
        <f>I174/I$650*100</f>
        <v>3.4187905298964018E-2</v>
      </c>
      <c r="M174" s="8">
        <f>J174/J$650*100</f>
        <v>2.7206019996529017E-2</v>
      </c>
    </row>
    <row r="175" spans="1:13">
      <c r="A175" s="39"/>
      <c r="B175" s="3" t="s">
        <v>169</v>
      </c>
      <c r="C175" s="3" t="s">
        <v>34</v>
      </c>
      <c r="D175" s="3" t="s">
        <v>21</v>
      </c>
      <c r="E175" s="3">
        <v>39</v>
      </c>
      <c r="F175" s="3">
        <v>6</v>
      </c>
      <c r="G175" s="3">
        <v>0</v>
      </c>
      <c r="H175" s="23">
        <v>5.2240400314331099</v>
      </c>
      <c r="I175" s="32">
        <v>6.4548997879028303</v>
      </c>
      <c r="J175" s="24">
        <v>5.1891398429870597</v>
      </c>
      <c r="K175" s="7">
        <f>H175/H$650*100</f>
        <v>7.6579436679268739E-2</v>
      </c>
      <c r="L175" s="15">
        <f>I175/I$650*100</f>
        <v>8.9911056215380356E-2</v>
      </c>
      <c r="M175" s="8">
        <f>J175/J$650*100</f>
        <v>7.5076362108108738E-2</v>
      </c>
    </row>
    <row r="176" spans="1:13">
      <c r="A176" s="39"/>
      <c r="B176" s="3" t="s">
        <v>170</v>
      </c>
      <c r="C176" s="3" t="s">
        <v>34</v>
      </c>
      <c r="D176" s="3" t="s">
        <v>21</v>
      </c>
      <c r="E176" s="3">
        <v>39</v>
      </c>
      <c r="F176" s="3">
        <v>7</v>
      </c>
      <c r="G176" s="3">
        <v>0</v>
      </c>
      <c r="H176" s="23" t="s">
        <v>13</v>
      </c>
      <c r="I176" s="32">
        <v>3.3923199176788299</v>
      </c>
      <c r="J176" s="24">
        <v>3.58607006072998</v>
      </c>
      <c r="K176" s="7" t="s">
        <v>13</v>
      </c>
      <c r="L176" s="15">
        <f>I176/I$650*100</f>
        <v>4.7252022005142745E-2</v>
      </c>
      <c r="M176" s="8">
        <f>J176/J$650*100</f>
        <v>5.1883183450579996E-2</v>
      </c>
    </row>
    <row r="177" spans="1:13">
      <c r="A177" s="39"/>
      <c r="B177" s="3" t="s">
        <v>171</v>
      </c>
      <c r="C177" s="3" t="s">
        <v>34</v>
      </c>
      <c r="D177" s="3" t="s">
        <v>21</v>
      </c>
      <c r="E177" s="3">
        <v>36</v>
      </c>
      <c r="F177" s="3">
        <v>1</v>
      </c>
      <c r="G177" s="3">
        <v>0</v>
      </c>
      <c r="H177" s="23">
        <v>103.13800048828099</v>
      </c>
      <c r="I177" s="32">
        <v>112.54900360107401</v>
      </c>
      <c r="J177" s="24">
        <v>107.33999633789099</v>
      </c>
      <c r="K177" s="7">
        <f>H177/H$650*100</f>
        <v>1.5119045662159631</v>
      </c>
      <c r="L177" s="15">
        <f>I177/I$650*100</f>
        <v>1.5677082715871198</v>
      </c>
      <c r="M177" s="8">
        <f>J177/J$650*100</f>
        <v>1.552992726653458</v>
      </c>
    </row>
    <row r="178" spans="1:13">
      <c r="A178" s="39"/>
      <c r="B178" s="3" t="s">
        <v>172</v>
      </c>
      <c r="C178" s="3" t="s">
        <v>34</v>
      </c>
      <c r="D178" s="3" t="s">
        <v>21</v>
      </c>
      <c r="E178" s="3">
        <v>36</v>
      </c>
      <c r="F178" s="3">
        <v>2</v>
      </c>
      <c r="G178" s="3">
        <v>0</v>
      </c>
      <c r="H178" s="23">
        <v>28.5508003234863</v>
      </c>
      <c r="I178" s="32">
        <v>32.952701568603501</v>
      </c>
      <c r="J178" s="24">
        <v>30.2506999969482</v>
      </c>
      <c r="K178" s="7">
        <f>H178/H$650*100</f>
        <v>0.4185274600422747</v>
      </c>
      <c r="L178" s="15">
        <f>I178/I$650*100</f>
        <v>0.45900204504119302</v>
      </c>
      <c r="M178" s="8">
        <f>J178/J$650*100</f>
        <v>0.43766646799160286</v>
      </c>
    </row>
    <row r="179" spans="1:13">
      <c r="A179" s="39"/>
      <c r="B179" s="3" t="s">
        <v>173</v>
      </c>
      <c r="C179" s="3" t="s">
        <v>34</v>
      </c>
      <c r="D179" s="3" t="s">
        <v>21</v>
      </c>
      <c r="E179" s="3">
        <v>36</v>
      </c>
      <c r="F179" s="3">
        <v>3</v>
      </c>
      <c r="G179" s="3">
        <v>0</v>
      </c>
      <c r="H179" s="23">
        <v>1.37863004207611</v>
      </c>
      <c r="I179" s="32">
        <v>0.79352301359176602</v>
      </c>
      <c r="J179" s="24" t="s">
        <v>13</v>
      </c>
      <c r="K179" s="7">
        <f>H179/H$650*100</f>
        <v>2.0209399502312538E-2</v>
      </c>
      <c r="L179" s="15">
        <f>I179/I$650*100</f>
        <v>1.1053075125497414E-2</v>
      </c>
      <c r="M179" s="8" t="s">
        <v>13</v>
      </c>
    </row>
    <row r="180" spans="1:13">
      <c r="A180" s="39"/>
      <c r="B180" s="3" t="s">
        <v>174</v>
      </c>
      <c r="C180" s="3" t="s">
        <v>34</v>
      </c>
      <c r="D180" s="3" t="s">
        <v>21</v>
      </c>
      <c r="E180" s="3">
        <v>37</v>
      </c>
      <c r="F180" s="3">
        <v>1</v>
      </c>
      <c r="G180" s="3">
        <v>0</v>
      </c>
      <c r="H180" s="23">
        <v>2.01522994041443</v>
      </c>
      <c r="I180" s="32">
        <v>2.1264801025390598</v>
      </c>
      <c r="J180" s="24">
        <v>0.97655302286148105</v>
      </c>
      <c r="K180" s="7">
        <f>H180/H$650*100</f>
        <v>2.9541345909977139E-2</v>
      </c>
      <c r="L180" s="15">
        <f>I180/I$650*100</f>
        <v>2.9619990754712451E-2</v>
      </c>
      <c r="M180" s="8">
        <f>J180/J$650*100</f>
        <v>1.4128747842708615E-2</v>
      </c>
    </row>
    <row r="181" spans="1:13">
      <c r="A181" s="39"/>
      <c r="B181" s="3" t="s">
        <v>175</v>
      </c>
      <c r="C181" s="3" t="s">
        <v>34</v>
      </c>
      <c r="D181" s="3" t="s">
        <v>21</v>
      </c>
      <c r="E181" s="3">
        <v>38</v>
      </c>
      <c r="F181" s="3">
        <v>1</v>
      </c>
      <c r="G181" s="3">
        <v>0</v>
      </c>
      <c r="H181" s="23">
        <v>1.45313000679016</v>
      </c>
      <c r="I181" s="32" t="s">
        <v>13</v>
      </c>
      <c r="J181" s="24">
        <v>1.56502997875214</v>
      </c>
      <c r="K181" s="7">
        <f>H181/H$650*100</f>
        <v>2.1301497820108591E-2</v>
      </c>
      <c r="L181" s="15" t="s">
        <v>13</v>
      </c>
      <c r="M181" s="8">
        <f>J181/J$650*100</f>
        <v>2.2642819609811467E-2</v>
      </c>
    </row>
    <row r="182" spans="1:13">
      <c r="A182" s="39"/>
      <c r="B182" s="3" t="s">
        <v>176</v>
      </c>
      <c r="C182" s="3" t="s">
        <v>34</v>
      </c>
      <c r="D182" s="3" t="s">
        <v>21</v>
      </c>
      <c r="E182" s="3">
        <v>38</v>
      </c>
      <c r="F182" s="3">
        <v>2</v>
      </c>
      <c r="G182" s="3">
        <v>0</v>
      </c>
      <c r="H182" s="23">
        <v>2.4939498901367201</v>
      </c>
      <c r="I182" s="32">
        <v>2.7417900562286399</v>
      </c>
      <c r="J182" s="24">
        <v>2.9525499343872101</v>
      </c>
      <c r="K182" s="7">
        <f>H182/H$650*100</f>
        <v>3.6558923083252336E-2</v>
      </c>
      <c r="L182" s="15">
        <f>I182/I$650*100</f>
        <v>3.8190715266926946E-2</v>
      </c>
      <c r="M182" s="8">
        <f>J182/J$650*100</f>
        <v>4.2717428075464504E-2</v>
      </c>
    </row>
    <row r="183" spans="1:13">
      <c r="A183" s="39"/>
      <c r="B183" s="3" t="s">
        <v>177</v>
      </c>
      <c r="C183" s="3" t="s">
        <v>34</v>
      </c>
      <c r="D183" s="3" t="s">
        <v>21</v>
      </c>
      <c r="E183" s="3">
        <v>38</v>
      </c>
      <c r="F183" s="3">
        <v>3</v>
      </c>
      <c r="G183" s="3">
        <v>0</v>
      </c>
      <c r="H183" s="23">
        <v>5.9320597648620597</v>
      </c>
      <c r="I183" s="32">
        <v>6.4792098999023402</v>
      </c>
      <c r="J183" s="24">
        <v>7.1241998672485396</v>
      </c>
      <c r="K183" s="7">
        <f>H183/H$650*100</f>
        <v>8.6958329646695115E-2</v>
      </c>
      <c r="L183" s="15">
        <f>I183/I$650*100</f>
        <v>9.0249674616658476E-2</v>
      </c>
      <c r="M183" s="8">
        <f>J183/J$650*100</f>
        <v>0.10307276834848357</v>
      </c>
    </row>
    <row r="184" spans="1:13">
      <c r="A184" s="39"/>
      <c r="B184" s="3" t="s">
        <v>178</v>
      </c>
      <c r="C184" s="3" t="s">
        <v>34</v>
      </c>
      <c r="D184" s="3" t="s">
        <v>21</v>
      </c>
      <c r="E184" s="3">
        <v>38</v>
      </c>
      <c r="F184" s="3">
        <v>4</v>
      </c>
      <c r="G184" s="3">
        <v>0</v>
      </c>
      <c r="H184" s="23">
        <v>17.881200790405298</v>
      </c>
      <c r="I184" s="32">
        <v>18.9936008453369</v>
      </c>
      <c r="J184" s="24">
        <v>17.662599563598601</v>
      </c>
      <c r="K184" s="7">
        <f>H184/H$650*100</f>
        <v>0.26212132285335571</v>
      </c>
      <c r="L184" s="15">
        <f>I184/I$650*100</f>
        <v>0.26456409385906482</v>
      </c>
      <c r="M184" s="8">
        <f>J184/J$650*100</f>
        <v>0.25554210538368</v>
      </c>
    </row>
    <row r="185" spans="1:13">
      <c r="A185" s="39"/>
      <c r="B185" s="3" t="s">
        <v>179</v>
      </c>
      <c r="C185" s="3" t="s">
        <v>34</v>
      </c>
      <c r="D185" s="3" t="s">
        <v>21</v>
      </c>
      <c r="E185" s="3">
        <v>38</v>
      </c>
      <c r="F185" s="3">
        <v>5</v>
      </c>
      <c r="G185" s="3">
        <v>0</v>
      </c>
      <c r="H185" s="23">
        <v>5.4068498611450204</v>
      </c>
      <c r="I185" s="32">
        <v>6.0772299766540501</v>
      </c>
      <c r="J185" s="24">
        <v>5.4110198020935103</v>
      </c>
      <c r="K185" s="7">
        <f>H185/H$650*100</f>
        <v>7.92592541566495E-2</v>
      </c>
      <c r="L185" s="15">
        <f>I185/I$650*100</f>
        <v>8.4650449119096749E-2</v>
      </c>
      <c r="M185" s="8">
        <f>J185/J$650*100</f>
        <v>7.8286516518751736E-2</v>
      </c>
    </row>
    <row r="186" spans="1:13">
      <c r="A186" s="39"/>
      <c r="B186" s="3" t="s">
        <v>180</v>
      </c>
      <c r="C186" s="3" t="s">
        <v>34</v>
      </c>
      <c r="D186" s="3" t="s">
        <v>21</v>
      </c>
      <c r="E186" s="3">
        <v>40</v>
      </c>
      <c r="F186" s="3">
        <v>4</v>
      </c>
      <c r="G186" s="3">
        <v>0</v>
      </c>
      <c r="H186" s="23">
        <v>1.69719994068146</v>
      </c>
      <c r="I186" s="32">
        <v>3.2070400714874299</v>
      </c>
      <c r="J186" s="24">
        <v>1.71625995635986</v>
      </c>
      <c r="K186" s="7">
        <f>H186/H$650*100</f>
        <v>2.4879329907014459E-2</v>
      </c>
      <c r="L186" s="15">
        <f>I186/I$650*100</f>
        <v>4.4671237296801926E-2</v>
      </c>
      <c r="M186" s="8">
        <f>J186/J$650*100</f>
        <v>2.4830811628531603E-2</v>
      </c>
    </row>
    <row r="187" spans="1:13">
      <c r="A187" s="39"/>
      <c r="B187" s="3" t="s">
        <v>181</v>
      </c>
      <c r="C187" s="3" t="s">
        <v>34</v>
      </c>
      <c r="D187" s="3" t="s">
        <v>21</v>
      </c>
      <c r="E187" s="3">
        <v>40</v>
      </c>
      <c r="F187" s="3">
        <v>5</v>
      </c>
      <c r="G187" s="3">
        <v>0</v>
      </c>
      <c r="H187" s="23">
        <v>5.1126198768615696</v>
      </c>
      <c r="I187" s="32">
        <v>5.9705300331115696</v>
      </c>
      <c r="J187" s="24">
        <v>5.5320501327514604</v>
      </c>
      <c r="K187" s="7">
        <f>H187/H$650*100</f>
        <v>7.494612364558878E-2</v>
      </c>
      <c r="L187" s="15">
        <f>I187/I$650*100</f>
        <v>8.3164213091078923E-2</v>
      </c>
      <c r="M187" s="8">
        <f>J187/J$650*100</f>
        <v>8.0037580703853736E-2</v>
      </c>
    </row>
    <row r="188" spans="1:13">
      <c r="A188" s="39"/>
      <c r="B188" s="3" t="s">
        <v>182</v>
      </c>
      <c r="C188" s="3" t="s">
        <v>34</v>
      </c>
      <c r="D188" s="3" t="s">
        <v>21</v>
      </c>
      <c r="E188" s="3">
        <v>40</v>
      </c>
      <c r="F188" s="3">
        <v>6</v>
      </c>
      <c r="G188" s="3">
        <v>0</v>
      </c>
      <c r="H188" s="23">
        <v>5.5211601257324201</v>
      </c>
      <c r="I188" s="32">
        <v>5.7313499450683603</v>
      </c>
      <c r="J188" s="24">
        <v>5.0373702049255398</v>
      </c>
      <c r="K188" s="7">
        <f>H188/H$650*100</f>
        <v>8.0934933442430121E-2</v>
      </c>
      <c r="L188" s="15">
        <f>I188/I$650*100</f>
        <v>7.9832645592237947E-2</v>
      </c>
      <c r="M188" s="8">
        <f>J188/J$650*100</f>
        <v>7.2880562293709386E-2</v>
      </c>
    </row>
    <row r="189" spans="1:13">
      <c r="A189" s="39"/>
      <c r="B189" s="3" t="s">
        <v>183</v>
      </c>
      <c r="C189" s="3" t="s">
        <v>34</v>
      </c>
      <c r="D189" s="3" t="s">
        <v>21</v>
      </c>
      <c r="E189" s="3">
        <v>36</v>
      </c>
      <c r="F189" s="3">
        <v>2</v>
      </c>
      <c r="G189" s="3">
        <v>0</v>
      </c>
      <c r="H189" s="23">
        <v>348.27099609375</v>
      </c>
      <c r="I189" s="32">
        <v>365.77301025390602</v>
      </c>
      <c r="J189" s="24">
        <v>349.65301513671898</v>
      </c>
      <c r="K189" s="7">
        <f>H189/H$650*100</f>
        <v>5.1053201223786742</v>
      </c>
      <c r="L189" s="15">
        <f>I189/I$650*100</f>
        <v>5.0948951598972387</v>
      </c>
      <c r="M189" s="8">
        <f>J189/J$650*100</f>
        <v>5.0587721994182155</v>
      </c>
    </row>
    <row r="190" spans="1:13">
      <c r="A190" s="39"/>
      <c r="B190" s="3" t="s">
        <v>184</v>
      </c>
      <c r="C190" s="3" t="s">
        <v>34</v>
      </c>
      <c r="D190" s="3" t="s">
        <v>21</v>
      </c>
      <c r="E190" s="3">
        <v>36</v>
      </c>
      <c r="F190" s="3">
        <v>3</v>
      </c>
      <c r="G190" s="3">
        <v>0</v>
      </c>
      <c r="H190" s="23">
        <v>64.363098144531193</v>
      </c>
      <c r="I190" s="32">
        <v>70.544502258300795</v>
      </c>
      <c r="J190" s="24">
        <v>63.950401306152301</v>
      </c>
      <c r="K190" s="7">
        <f>H190/H$650*100</f>
        <v>0.94350153696822725</v>
      </c>
      <c r="L190" s="15">
        <f>I190/I$650*100</f>
        <v>0.98262264584170023</v>
      </c>
      <c r="M190" s="8">
        <f>J190/J$650*100</f>
        <v>0.92523301176941009</v>
      </c>
    </row>
    <row r="191" spans="1:13">
      <c r="A191" s="39"/>
      <c r="B191" s="3" t="s">
        <v>185</v>
      </c>
      <c r="C191" s="3" t="s">
        <v>34</v>
      </c>
      <c r="D191" s="3" t="s">
        <v>21</v>
      </c>
      <c r="E191" s="3">
        <v>36</v>
      </c>
      <c r="F191" s="3">
        <v>4</v>
      </c>
      <c r="G191" s="3">
        <v>0</v>
      </c>
      <c r="H191" s="23">
        <v>8.4926795959472692</v>
      </c>
      <c r="I191" s="32">
        <v>7.67752981185913</v>
      </c>
      <c r="J191" s="24">
        <v>5.26879978179932</v>
      </c>
      <c r="K191" s="7">
        <f>H191/H$650*100</f>
        <v>0.12449457037884665</v>
      </c>
      <c r="L191" s="15">
        <f>I191/I$650*100</f>
        <v>0.10694121321651048</v>
      </c>
      <c r="M191" s="8">
        <f>J191/J$650*100</f>
        <v>7.6228880365997204E-2</v>
      </c>
    </row>
    <row r="192" spans="1:13">
      <c r="A192" s="39"/>
      <c r="B192" s="3" t="s">
        <v>186</v>
      </c>
      <c r="C192" s="3" t="s">
        <v>34</v>
      </c>
      <c r="D192" s="3" t="s">
        <v>21</v>
      </c>
      <c r="E192" s="3">
        <v>37</v>
      </c>
      <c r="F192" s="3">
        <v>2</v>
      </c>
      <c r="G192" s="3">
        <v>0</v>
      </c>
      <c r="H192" s="23">
        <v>13.3221998214722</v>
      </c>
      <c r="I192" s="32">
        <v>13.923500061035201</v>
      </c>
      <c r="J192" s="24">
        <v>15.1426000595093</v>
      </c>
      <c r="K192" s="7">
        <f>H192/H$650*100</f>
        <v>0.19529072356230059</v>
      </c>
      <c r="L192" s="15">
        <f>I192/I$650*100</f>
        <v>0.19394206538244604</v>
      </c>
      <c r="M192" s="8">
        <f>J192/J$650*100</f>
        <v>0.21908280750275094</v>
      </c>
    </row>
    <row r="193" spans="1:13">
      <c r="A193" s="39"/>
      <c r="B193" s="3" t="s">
        <v>187</v>
      </c>
      <c r="C193" s="3" t="s">
        <v>34</v>
      </c>
      <c r="D193" s="3" t="s">
        <v>21</v>
      </c>
      <c r="E193" s="3">
        <v>37</v>
      </c>
      <c r="F193" s="3">
        <v>3</v>
      </c>
      <c r="G193" s="3">
        <v>0</v>
      </c>
      <c r="H193" s="23">
        <v>12.478400230407701</v>
      </c>
      <c r="I193" s="32">
        <v>12.887800216674799</v>
      </c>
      <c r="J193" s="24">
        <v>10.7079000473022</v>
      </c>
      <c r="K193" s="7">
        <f>H193/H$650*100</f>
        <v>0.18292142758349661</v>
      </c>
      <c r="L193" s="15">
        <f>I193/I$650*100</f>
        <v>0.17951568077720909</v>
      </c>
      <c r="M193" s="8">
        <f>J193/J$650*100</f>
        <v>0.15492166441710972</v>
      </c>
    </row>
    <row r="194" spans="1:13">
      <c r="A194" s="39"/>
      <c r="B194" s="3" t="s">
        <v>645</v>
      </c>
      <c r="C194" s="3" t="s">
        <v>34</v>
      </c>
      <c r="D194" s="3" t="s">
        <v>21</v>
      </c>
      <c r="E194" s="3">
        <v>38</v>
      </c>
      <c r="F194" s="3">
        <v>1</v>
      </c>
      <c r="G194" s="3">
        <v>0</v>
      </c>
      <c r="H194" s="23">
        <v>1.70895004272461</v>
      </c>
      <c r="I194" s="32" t="s">
        <v>13</v>
      </c>
      <c r="J194" s="24">
        <v>1.6530900001525899</v>
      </c>
      <c r="K194" s="7">
        <f>H194/H$650*100</f>
        <v>2.5051575178868073E-2</v>
      </c>
      <c r="L194" s="15" t="s">
        <v>13</v>
      </c>
      <c r="M194" s="8">
        <f>J194/J$650*100</f>
        <v>2.3916870079436568E-2</v>
      </c>
    </row>
    <row r="195" spans="1:13">
      <c r="A195" s="39"/>
      <c r="B195" s="3" t="s">
        <v>188</v>
      </c>
      <c r="C195" s="3" t="s">
        <v>34</v>
      </c>
      <c r="D195" s="3" t="s">
        <v>21</v>
      </c>
      <c r="E195" s="3">
        <v>38</v>
      </c>
      <c r="F195" s="3">
        <v>2</v>
      </c>
      <c r="G195" s="3">
        <v>0</v>
      </c>
      <c r="H195" s="23">
        <v>20.572900772094702</v>
      </c>
      <c r="I195" s="32">
        <v>22.2401008605957</v>
      </c>
      <c r="J195" s="24">
        <v>21.223100662231399</v>
      </c>
      <c r="K195" s="7">
        <f>H195/H$650*100</f>
        <v>0.30157907338112588</v>
      </c>
      <c r="L195" s="15">
        <f>I195/I$650*100</f>
        <v>0.30978497334075894</v>
      </c>
      <c r="M195" s="8">
        <f>J195/J$650*100</f>
        <v>0.30705535764812503</v>
      </c>
    </row>
    <row r="196" spans="1:13">
      <c r="A196" s="39"/>
      <c r="B196" s="3" t="s">
        <v>189</v>
      </c>
      <c r="C196" s="3" t="s">
        <v>34</v>
      </c>
      <c r="D196" s="3" t="s">
        <v>21</v>
      </c>
      <c r="E196" s="3">
        <v>38</v>
      </c>
      <c r="F196" s="3">
        <v>3</v>
      </c>
      <c r="G196" s="3">
        <v>0</v>
      </c>
      <c r="H196" s="23">
        <v>7.7974901199340803</v>
      </c>
      <c r="I196" s="32">
        <v>8.0657997131347692</v>
      </c>
      <c r="J196" s="24">
        <v>8.7375898361206108</v>
      </c>
      <c r="K196" s="7">
        <f>H196/H$650*100</f>
        <v>0.11430375672923503</v>
      </c>
      <c r="L196" s="15">
        <f>I196/I$650*100</f>
        <v>0.11234947021002085</v>
      </c>
      <c r="M196" s="8">
        <f>J196/J$650*100</f>
        <v>0.12641525924094418</v>
      </c>
    </row>
    <row r="197" spans="1:13">
      <c r="A197" s="39"/>
      <c r="B197" s="3" t="s">
        <v>190</v>
      </c>
      <c r="C197" s="3" t="s">
        <v>34</v>
      </c>
      <c r="D197" s="3" t="s">
        <v>21</v>
      </c>
      <c r="E197" s="3">
        <v>38</v>
      </c>
      <c r="F197" s="3">
        <v>4</v>
      </c>
      <c r="G197" s="3">
        <v>0</v>
      </c>
      <c r="H197" s="23">
        <v>18.7996006011963</v>
      </c>
      <c r="I197" s="32">
        <v>19.864200592041001</v>
      </c>
      <c r="J197" s="24">
        <v>21.180000305175799</v>
      </c>
      <c r="K197" s="7">
        <f>H197/H$650*100</f>
        <v>0.27558418679267127</v>
      </c>
      <c r="L197" s="15">
        <f>I197/I$650*100</f>
        <v>0.27669077984010931</v>
      </c>
      <c r="M197" s="8">
        <f>J197/J$650*100</f>
        <v>0.3064317826219734</v>
      </c>
    </row>
    <row r="198" spans="1:13">
      <c r="A198" s="39"/>
      <c r="B198" s="3" t="s">
        <v>191</v>
      </c>
      <c r="C198" s="3" t="s">
        <v>34</v>
      </c>
      <c r="D198" s="3" t="s">
        <v>21</v>
      </c>
      <c r="E198" s="3">
        <v>38</v>
      </c>
      <c r="F198" s="3">
        <v>5</v>
      </c>
      <c r="G198" s="3">
        <v>0</v>
      </c>
      <c r="H198" s="23">
        <v>37.911701202392599</v>
      </c>
      <c r="I198" s="32">
        <v>42.143501281738303</v>
      </c>
      <c r="J198" s="24">
        <v>38.678001403808601</v>
      </c>
      <c r="K198" s="7">
        <f>H198/H$650*100</f>
        <v>0.55574932507466457</v>
      </c>
      <c r="L198" s="15">
        <f>I198/I$650*100</f>
        <v>0.58702177219801754</v>
      </c>
      <c r="M198" s="8">
        <f>J198/J$650*100</f>
        <v>0.55959248100331338</v>
      </c>
    </row>
    <row r="199" spans="1:13">
      <c r="A199" s="39"/>
      <c r="B199" s="3" t="s">
        <v>192</v>
      </c>
      <c r="C199" s="3" t="s">
        <v>34</v>
      </c>
      <c r="D199" s="3" t="s">
        <v>21</v>
      </c>
      <c r="E199" s="3">
        <v>38</v>
      </c>
      <c r="F199" s="3">
        <v>6</v>
      </c>
      <c r="G199" s="3">
        <v>0</v>
      </c>
      <c r="H199" s="23">
        <v>12.6742000579834</v>
      </c>
      <c r="I199" s="32">
        <v>11.885800361633301</v>
      </c>
      <c r="J199" s="24">
        <v>11.6884002685547</v>
      </c>
      <c r="K199" s="7">
        <f>H199/H$650*100</f>
        <v>0.18579166602107069</v>
      </c>
      <c r="L199" s="15">
        <f>I199/I$650*100</f>
        <v>0.16555870727573363</v>
      </c>
      <c r="M199" s="8">
        <f>J199/J$650*100</f>
        <v>0.16910752024007775</v>
      </c>
    </row>
    <row r="200" spans="1:13">
      <c r="A200" s="39"/>
      <c r="B200" s="3" t="s">
        <v>193</v>
      </c>
      <c r="C200" s="3" t="s">
        <v>34</v>
      </c>
      <c r="D200" s="3" t="s">
        <v>21</v>
      </c>
      <c r="E200" s="3">
        <v>40</v>
      </c>
      <c r="F200" s="3">
        <v>2</v>
      </c>
      <c r="G200" s="3">
        <v>0</v>
      </c>
      <c r="H200" s="23">
        <v>2.6400499343872101</v>
      </c>
      <c r="I200" s="32">
        <v>2.7248699665069598</v>
      </c>
      <c r="J200" s="24">
        <v>3.3839700222015399</v>
      </c>
      <c r="K200" s="7">
        <f>H200/H$650*100</f>
        <v>3.870061017221009E-2</v>
      </c>
      <c r="L200" s="15">
        <f>I200/I$650*100</f>
        <v>3.795503335270322E-2</v>
      </c>
      <c r="M200" s="8">
        <f>J200/J$650*100</f>
        <v>4.8959204499592651E-2</v>
      </c>
    </row>
    <row r="201" spans="1:13">
      <c r="A201" s="39"/>
      <c r="B201" s="3" t="s">
        <v>194</v>
      </c>
      <c r="C201" s="3" t="s">
        <v>34</v>
      </c>
      <c r="D201" s="3" t="s">
        <v>21</v>
      </c>
      <c r="E201" s="3">
        <v>40</v>
      </c>
      <c r="F201" s="3">
        <v>3</v>
      </c>
      <c r="G201" s="3">
        <v>0</v>
      </c>
      <c r="H201" s="23">
        <v>1.88117003440857</v>
      </c>
      <c r="I201" s="32">
        <v>1.24398005008698</v>
      </c>
      <c r="J201" s="24">
        <v>2.3340599536895801</v>
      </c>
      <c r="K201" s="7">
        <f>H201/H$650*100</f>
        <v>2.7576155746534204E-2</v>
      </c>
      <c r="L201" s="15">
        <f>I201/I$650*100</f>
        <v>1.7327544019164538E-2</v>
      </c>
      <c r="M201" s="8">
        <f>J201/J$650*100</f>
        <v>3.3769128519836537E-2</v>
      </c>
    </row>
    <row r="202" spans="1:13">
      <c r="A202" s="39"/>
      <c r="B202" s="3" t="s">
        <v>195</v>
      </c>
      <c r="C202" s="3" t="s">
        <v>34</v>
      </c>
      <c r="D202" s="3" t="s">
        <v>21</v>
      </c>
      <c r="E202" s="3">
        <v>40</v>
      </c>
      <c r="F202" s="3">
        <v>4</v>
      </c>
      <c r="G202" s="3">
        <v>0</v>
      </c>
      <c r="H202" s="23">
        <v>0.92241102457046498</v>
      </c>
      <c r="I202" s="32" t="s">
        <v>13</v>
      </c>
      <c r="J202" s="24">
        <v>1.41726994514465</v>
      </c>
      <c r="K202" s="7">
        <f>H202/H$650*100</f>
        <v>1.3521664501674061E-2</v>
      </c>
      <c r="L202" s="15" t="s">
        <v>13</v>
      </c>
      <c r="M202" s="8">
        <f>J202/J$650*100</f>
        <v>2.050503066523052E-2</v>
      </c>
    </row>
    <row r="203" spans="1:13">
      <c r="A203" s="39"/>
      <c r="B203" s="3" t="s">
        <v>196</v>
      </c>
      <c r="C203" s="3" t="s">
        <v>34</v>
      </c>
      <c r="D203" s="3" t="s">
        <v>21</v>
      </c>
      <c r="E203" s="3">
        <v>40</v>
      </c>
      <c r="F203" s="3">
        <v>5</v>
      </c>
      <c r="G203" s="3">
        <v>0</v>
      </c>
      <c r="H203" s="23">
        <v>4.9581398963928196</v>
      </c>
      <c r="I203" s="32">
        <v>5.9821100234985396</v>
      </c>
      <c r="J203" s="24">
        <v>5.9636502265930202</v>
      </c>
      <c r="K203" s="7">
        <f>H203/H$650*100</f>
        <v>7.2681594696472729E-2</v>
      </c>
      <c r="L203" s="15">
        <f>I203/I$650*100</f>
        <v>8.3325512135350333E-2</v>
      </c>
      <c r="M203" s="8">
        <f>J203/J$650*100</f>
        <v>8.6281961451259132E-2</v>
      </c>
    </row>
    <row r="204" spans="1:13">
      <c r="A204" s="39"/>
      <c r="B204" s="3" t="s">
        <v>197</v>
      </c>
      <c r="C204" s="3" t="s">
        <v>34</v>
      </c>
      <c r="D204" s="3" t="s">
        <v>21</v>
      </c>
      <c r="E204" s="3">
        <v>40</v>
      </c>
      <c r="F204" s="3">
        <v>6</v>
      </c>
      <c r="G204" s="3">
        <v>0</v>
      </c>
      <c r="H204" s="23">
        <v>18.504499435424801</v>
      </c>
      <c r="I204" s="32">
        <v>22.227899551391602</v>
      </c>
      <c r="J204" s="24">
        <v>21.733200073242202</v>
      </c>
      <c r="K204" s="7">
        <f>H204/H$650*100</f>
        <v>0.27125828559317811</v>
      </c>
      <c r="L204" s="15">
        <f>I204/I$650*100</f>
        <v>0.30961501987381179</v>
      </c>
      <c r="M204" s="8">
        <f>J204/J$650*100</f>
        <v>0.31443546480479306</v>
      </c>
    </row>
    <row r="205" spans="1:13">
      <c r="A205" s="39"/>
      <c r="B205" s="3" t="s">
        <v>198</v>
      </c>
      <c r="C205" s="3" t="s">
        <v>34</v>
      </c>
      <c r="D205" s="3" t="s">
        <v>21</v>
      </c>
      <c r="E205" s="3">
        <v>40</v>
      </c>
      <c r="F205" s="3">
        <v>7</v>
      </c>
      <c r="G205" s="3">
        <v>0</v>
      </c>
      <c r="H205" s="23">
        <v>22.387300491333001</v>
      </c>
      <c r="I205" s="32">
        <v>24.805299758911101</v>
      </c>
      <c r="J205" s="24">
        <v>24.69700050354</v>
      </c>
      <c r="K205" s="7">
        <f>H205/H$650*100</f>
        <v>0.32817644008855051</v>
      </c>
      <c r="L205" s="15">
        <f>I205/I$650*100</f>
        <v>0.3455159296574335</v>
      </c>
      <c r="M205" s="8">
        <f>J205/J$650*100</f>
        <v>0.35731566480979432</v>
      </c>
    </row>
    <row r="206" spans="1:13">
      <c r="A206" s="39"/>
      <c r="B206" s="3" t="s">
        <v>199</v>
      </c>
      <c r="C206" s="3" t="s">
        <v>34</v>
      </c>
      <c r="D206" s="3" t="s">
        <v>21</v>
      </c>
      <c r="E206" s="3">
        <v>36</v>
      </c>
      <c r="F206" s="3">
        <v>4</v>
      </c>
      <c r="G206" s="3">
        <v>0</v>
      </c>
      <c r="H206" s="23">
        <v>3.4555099010467498</v>
      </c>
      <c r="I206" s="32">
        <v>4.1435298919677699</v>
      </c>
      <c r="J206" s="24">
        <v>3.4483399391174299</v>
      </c>
      <c r="K206" s="7">
        <f>H206/H$650*100</f>
        <v>5.065447432821496E-2</v>
      </c>
      <c r="L206" s="15">
        <f>I206/I$650*100</f>
        <v>5.7715713843461955E-2</v>
      </c>
      <c r="M206" s="8">
        <f>J206/J$650*100</f>
        <v>4.989050705405694E-2</v>
      </c>
    </row>
    <row r="207" spans="1:13">
      <c r="A207" s="39"/>
      <c r="B207" s="3" t="s">
        <v>200</v>
      </c>
      <c r="C207" s="3" t="s">
        <v>34</v>
      </c>
      <c r="D207" s="3" t="s">
        <v>21</v>
      </c>
      <c r="E207" s="3">
        <v>37</v>
      </c>
      <c r="F207" s="3">
        <v>3</v>
      </c>
      <c r="G207" s="3">
        <v>0</v>
      </c>
      <c r="H207" s="23">
        <v>2.9164299964904798</v>
      </c>
      <c r="I207" s="32">
        <v>2.7216699123382599</v>
      </c>
      <c r="J207" s="24">
        <v>2.13793992996216</v>
      </c>
      <c r="K207" s="7">
        <f>H207/H$650*100</f>
        <v>4.2752077874964947E-2</v>
      </c>
      <c r="L207" s="15">
        <f>I207/I$650*100</f>
        <v>3.7910459422865694E-2</v>
      </c>
      <c r="M207" s="8">
        <f>J207/J$650*100</f>
        <v>3.0931668292606473E-2</v>
      </c>
    </row>
    <row r="208" spans="1:13">
      <c r="A208" s="39"/>
      <c r="B208" s="3" t="s">
        <v>201</v>
      </c>
      <c r="C208" s="3" t="s">
        <v>34</v>
      </c>
      <c r="D208" s="3" t="s">
        <v>21</v>
      </c>
      <c r="E208" s="3">
        <v>38</v>
      </c>
      <c r="F208" s="3">
        <v>3</v>
      </c>
      <c r="G208" s="3">
        <v>0</v>
      </c>
      <c r="H208" s="23">
        <v>3.3219299316406201</v>
      </c>
      <c r="I208" s="32">
        <v>3.5610198974609402</v>
      </c>
      <c r="J208" s="24">
        <v>3.4267098903656001</v>
      </c>
      <c r="K208" s="7">
        <f>H208/H$650*100</f>
        <v>4.8696319576872232E-2</v>
      </c>
      <c r="L208" s="15">
        <f>I208/I$650*100</f>
        <v>4.9601863809681561E-2</v>
      </c>
      <c r="M208" s="8">
        <f>J208/J$650*100</f>
        <v>4.9577563980321308E-2</v>
      </c>
    </row>
    <row r="209" spans="1:13">
      <c r="A209" s="39"/>
      <c r="B209" s="3" t="s">
        <v>202</v>
      </c>
      <c r="C209" s="3" t="s">
        <v>34</v>
      </c>
      <c r="D209" s="3" t="s">
        <v>21</v>
      </c>
      <c r="E209" s="3">
        <v>38</v>
      </c>
      <c r="F209" s="3">
        <v>4</v>
      </c>
      <c r="G209" s="3">
        <v>0</v>
      </c>
      <c r="H209" s="23">
        <v>0.60709702968597401</v>
      </c>
      <c r="I209" s="32">
        <v>1.2935700416564899</v>
      </c>
      <c r="J209" s="24">
        <v>1.64993000030518</v>
      </c>
      <c r="K209" s="7">
        <f>H209/H$650*100</f>
        <v>8.8994625353694453E-3</v>
      </c>
      <c r="L209" s="15">
        <f>I209/I$650*100</f>
        <v>1.8018288827950341E-2</v>
      </c>
      <c r="M209" s="8">
        <f>J209/J$650*100</f>
        <v>2.3871151270542575E-2</v>
      </c>
    </row>
    <row r="210" spans="1:13">
      <c r="A210" s="39"/>
      <c r="B210" s="3" t="s">
        <v>203</v>
      </c>
      <c r="C210" s="3" t="s">
        <v>34</v>
      </c>
      <c r="D210" s="3" t="s">
        <v>21</v>
      </c>
      <c r="E210" s="3">
        <v>38</v>
      </c>
      <c r="F210" s="3">
        <v>5</v>
      </c>
      <c r="G210" s="3">
        <v>0</v>
      </c>
      <c r="H210" s="23" t="s">
        <v>13</v>
      </c>
      <c r="I210" s="32">
        <v>1.9808100461959799</v>
      </c>
      <c r="J210" s="24">
        <v>2.29196000099182</v>
      </c>
      <c r="K210" s="7" t="s">
        <v>13</v>
      </c>
      <c r="L210" s="15">
        <f>I210/I$650*100</f>
        <v>2.7590935454844576E-2</v>
      </c>
      <c r="M210" s="8">
        <f>J210/J$650*100</f>
        <v>3.3160027322122074E-2</v>
      </c>
    </row>
    <row r="211" spans="1:13">
      <c r="A211" s="39"/>
      <c r="B211" s="3" t="s">
        <v>204</v>
      </c>
      <c r="C211" s="3" t="s">
        <v>34</v>
      </c>
      <c r="D211" s="3" t="s">
        <v>21</v>
      </c>
      <c r="E211" s="3">
        <v>38</v>
      </c>
      <c r="F211" s="3">
        <v>6</v>
      </c>
      <c r="G211" s="3">
        <v>0</v>
      </c>
      <c r="H211" s="23" t="s">
        <v>13</v>
      </c>
      <c r="I211" s="32">
        <v>2.4317400455474898</v>
      </c>
      <c r="J211" s="24">
        <v>2.2808001041412398</v>
      </c>
      <c r="K211" s="7" t="s">
        <v>13</v>
      </c>
      <c r="L211" s="15">
        <f>I211/I$650*100</f>
        <v>3.3871992303608989E-2</v>
      </c>
      <c r="M211" s="8">
        <f>J211/J$650*100</f>
        <v>3.2998566177810149E-2</v>
      </c>
    </row>
    <row r="212" spans="1:13">
      <c r="A212" s="39"/>
      <c r="B212" s="3" t="s">
        <v>205</v>
      </c>
      <c r="C212" s="3" t="s">
        <v>34</v>
      </c>
      <c r="D212" s="3" t="s">
        <v>21</v>
      </c>
      <c r="E212" s="3">
        <v>39</v>
      </c>
      <c r="F212" s="3">
        <v>5</v>
      </c>
      <c r="G212" s="3">
        <v>0</v>
      </c>
      <c r="H212" s="23">
        <v>2.8623099327087398</v>
      </c>
      <c r="I212" s="32">
        <v>2.3448500633239702</v>
      </c>
      <c r="J212" s="24">
        <v>2.1322600841522199</v>
      </c>
      <c r="K212" s="7">
        <f>H212/H$650*100</f>
        <v>4.195872943725882E-2</v>
      </c>
      <c r="L212" s="15">
        <f>I212/I$650*100</f>
        <v>3.2661691550235017E-2</v>
      </c>
      <c r="M212" s="8">
        <f>J212/J$650*100</f>
        <v>3.0849492407267486E-2</v>
      </c>
    </row>
    <row r="213" spans="1:13">
      <c r="A213" s="39"/>
      <c r="B213" s="3" t="s">
        <v>646</v>
      </c>
      <c r="C213" s="3" t="s">
        <v>34</v>
      </c>
      <c r="D213" s="3" t="s">
        <v>21</v>
      </c>
      <c r="E213" s="3">
        <v>40</v>
      </c>
      <c r="F213" s="3">
        <v>2</v>
      </c>
      <c r="G213" s="3">
        <v>0</v>
      </c>
      <c r="H213" s="23">
        <v>0.299457997083664</v>
      </c>
      <c r="I213" s="32">
        <v>0.23470699787139901</v>
      </c>
      <c r="J213" s="24" t="s">
        <v>13</v>
      </c>
      <c r="K213" s="7">
        <f>H213/H$650*100</f>
        <v>4.389768184735382E-3</v>
      </c>
      <c r="L213" s="15">
        <f>I213/I$650*100</f>
        <v>3.2692613012067708E-3</v>
      </c>
      <c r="M213" s="8" t="s">
        <v>13</v>
      </c>
    </row>
    <row r="214" spans="1:13">
      <c r="A214" s="39"/>
      <c r="B214" s="3" t="s">
        <v>206</v>
      </c>
      <c r="C214" s="3" t="s">
        <v>34</v>
      </c>
      <c r="D214" s="3" t="s">
        <v>21</v>
      </c>
      <c r="E214" s="3">
        <v>40</v>
      </c>
      <c r="F214" s="3">
        <v>4</v>
      </c>
      <c r="G214" s="3">
        <v>0</v>
      </c>
      <c r="H214" s="23">
        <v>0.60762298107147195</v>
      </c>
      <c r="I214" s="32">
        <v>1.08616995811462</v>
      </c>
      <c r="J214" s="24">
        <v>1.3459099531173699</v>
      </c>
      <c r="K214" s="7">
        <f>H214/H$650*100</f>
        <v>8.9071724802741101E-3</v>
      </c>
      <c r="L214" s="15">
        <f>I214/I$650*100</f>
        <v>1.5129388739159626E-2</v>
      </c>
      <c r="M214" s="8">
        <f>J214/J$650*100</f>
        <v>1.9472595856461158E-2</v>
      </c>
    </row>
    <row r="215" spans="1:13">
      <c r="A215" s="39"/>
      <c r="B215" s="3" t="s">
        <v>207</v>
      </c>
      <c r="C215" s="3" t="s">
        <v>34</v>
      </c>
      <c r="D215" s="3" t="s">
        <v>21</v>
      </c>
      <c r="E215" s="3">
        <v>40</v>
      </c>
      <c r="F215" s="3">
        <v>5</v>
      </c>
      <c r="G215" s="3">
        <v>0</v>
      </c>
      <c r="H215" s="23">
        <v>2.6773700714111301</v>
      </c>
      <c r="I215" s="32">
        <v>3.1222400665283199</v>
      </c>
      <c r="J215" s="24">
        <v>3.0534400939941402</v>
      </c>
      <c r="K215" s="7">
        <f>H215/H$650*100</f>
        <v>3.9247687731510661E-2</v>
      </c>
      <c r="L215" s="15">
        <f>I215/I$650*100</f>
        <v>4.3490048081869091E-2</v>
      </c>
      <c r="M215" s="8">
        <f>J215/J$650*100</f>
        <v>4.4177104704921963E-2</v>
      </c>
    </row>
    <row r="216" spans="1:13">
      <c r="A216" s="39"/>
      <c r="B216" s="3" t="s">
        <v>647</v>
      </c>
      <c r="C216" s="3" t="s">
        <v>34</v>
      </c>
      <c r="D216" s="3" t="s">
        <v>21</v>
      </c>
      <c r="E216" s="3">
        <v>42</v>
      </c>
      <c r="F216" s="3">
        <v>6</v>
      </c>
      <c r="G216" s="3">
        <v>0</v>
      </c>
      <c r="H216" s="23">
        <v>0.62833899259567305</v>
      </c>
      <c r="I216" s="32" t="s">
        <v>13</v>
      </c>
      <c r="J216" s="24">
        <v>2.5616300106048602</v>
      </c>
      <c r="K216" s="7">
        <f>H216/H$650*100</f>
        <v>9.2108494205768356E-3</v>
      </c>
      <c r="L216" s="15" t="s">
        <v>13</v>
      </c>
      <c r="M216" s="8">
        <f>J216/J$650*100</f>
        <v>3.7061607141514942E-2</v>
      </c>
    </row>
    <row r="217" spans="1:13">
      <c r="A217" s="39" t="s">
        <v>611</v>
      </c>
      <c r="B217" s="55" t="s">
        <v>208</v>
      </c>
      <c r="C217" s="19" t="s">
        <v>34</v>
      </c>
      <c r="D217" s="19" t="s">
        <v>21</v>
      </c>
      <c r="E217" s="19">
        <v>32</v>
      </c>
      <c r="F217" s="19">
        <v>0</v>
      </c>
      <c r="G217" s="19">
        <v>0</v>
      </c>
      <c r="H217" s="20">
        <v>32.654598236083999</v>
      </c>
      <c r="I217" s="31">
        <v>36.216701507568402</v>
      </c>
      <c r="J217" s="21">
        <v>35.680999755859403</v>
      </c>
      <c r="K217" s="4">
        <f>H217/H$650*100</f>
        <v>0.47868521735296632</v>
      </c>
      <c r="L217" s="14">
        <f>I217/I$650*100</f>
        <v>0.50446668301268627</v>
      </c>
      <c r="M217" s="5">
        <f>J217/J$650*100</f>
        <v>0.51623192650522687</v>
      </c>
    </row>
    <row r="218" spans="1:13">
      <c r="A218" s="39"/>
      <c r="B218" s="17" t="s">
        <v>209</v>
      </c>
      <c r="C218" s="3" t="s">
        <v>34</v>
      </c>
      <c r="D218" s="3" t="s">
        <v>21</v>
      </c>
      <c r="E218" s="3">
        <v>32</v>
      </c>
      <c r="F218" s="3">
        <v>1</v>
      </c>
      <c r="G218" s="3">
        <v>0</v>
      </c>
      <c r="H218" s="23">
        <v>24.054700851440401</v>
      </c>
      <c r="I218" s="32">
        <v>26.044700622558601</v>
      </c>
      <c r="J218" s="24">
        <v>23.853300094604499</v>
      </c>
      <c r="K218" s="7">
        <f>H218/H$650*100</f>
        <v>0.35261893660992683</v>
      </c>
      <c r="L218" s="15">
        <f>I218/I$650*100</f>
        <v>0.3627796896516079</v>
      </c>
      <c r="M218" s="8">
        <f>J218/J$650*100</f>
        <v>0.34510902568874507</v>
      </c>
    </row>
    <row r="219" spans="1:13">
      <c r="A219" s="39"/>
      <c r="B219" s="17" t="s">
        <v>210</v>
      </c>
      <c r="C219" s="3" t="s">
        <v>34</v>
      </c>
      <c r="D219" s="3" t="s">
        <v>21</v>
      </c>
      <c r="E219" s="3">
        <v>32</v>
      </c>
      <c r="F219" s="3">
        <v>2</v>
      </c>
      <c r="G219" s="3">
        <v>0</v>
      </c>
      <c r="H219" s="23">
        <v>0.42550399899482699</v>
      </c>
      <c r="I219" s="32">
        <v>0.75680202245712302</v>
      </c>
      <c r="J219" s="24">
        <v>0.495997995138168</v>
      </c>
      <c r="K219" s="7">
        <f>H219/H$650*100</f>
        <v>6.237482169305082E-3</v>
      </c>
      <c r="L219" s="15">
        <f>I219/I$650*100</f>
        <v>1.0541584133123068E-2</v>
      </c>
      <c r="M219" s="8">
        <f>J219/J$650*100</f>
        <v>7.1760881792797583E-3</v>
      </c>
    </row>
    <row r="220" spans="1:13">
      <c r="A220" s="39"/>
      <c r="B220" s="17" t="s">
        <v>211</v>
      </c>
      <c r="C220" s="3" t="s">
        <v>34</v>
      </c>
      <c r="D220" s="3" t="s">
        <v>21</v>
      </c>
      <c r="E220" s="3">
        <v>33</v>
      </c>
      <c r="F220" s="3">
        <v>0</v>
      </c>
      <c r="G220" s="3">
        <v>0</v>
      </c>
      <c r="H220" s="23">
        <v>4.7242801636457402E-2</v>
      </c>
      <c r="I220" s="32">
        <v>3.8142599165439599E-2</v>
      </c>
      <c r="J220" s="24">
        <v>6.0718800872564302E-2</v>
      </c>
      <c r="K220" s="7">
        <f>H220/H$650*100</f>
        <v>6.9253434405208128E-4</v>
      </c>
      <c r="L220" s="15">
        <f>I220/I$650*100</f>
        <v>5.3129273737009808E-4</v>
      </c>
      <c r="M220" s="8">
        <f>J220/J$650*100</f>
        <v>8.7847828715572241E-4</v>
      </c>
    </row>
    <row r="221" spans="1:13">
      <c r="A221" s="39"/>
      <c r="B221" s="17" t="s">
        <v>212</v>
      </c>
      <c r="C221" s="3" t="s">
        <v>34</v>
      </c>
      <c r="D221" s="3" t="s">
        <v>21</v>
      </c>
      <c r="E221" s="3">
        <v>33</v>
      </c>
      <c r="F221" s="3">
        <v>1</v>
      </c>
      <c r="G221" s="3">
        <v>0</v>
      </c>
      <c r="H221" s="23">
        <v>0.24385400116443601</v>
      </c>
      <c r="I221" s="32">
        <v>0.22485600411891901</v>
      </c>
      <c r="J221" s="24">
        <v>0.22729800641536699</v>
      </c>
      <c r="K221" s="7">
        <f>H221/H$650*100</f>
        <v>3.5746667193963595E-3</v>
      </c>
      <c r="L221" s="15">
        <f>I221/I$650*100</f>
        <v>3.1320456538443575E-3</v>
      </c>
      <c r="M221" s="8">
        <f>J221/J$650*100</f>
        <v>3.2885426009772443E-3</v>
      </c>
    </row>
    <row r="222" spans="1:13">
      <c r="A222" s="39"/>
      <c r="B222" s="17" t="s">
        <v>213</v>
      </c>
      <c r="C222" s="3" t="s">
        <v>34</v>
      </c>
      <c r="D222" s="3" t="s">
        <v>21</v>
      </c>
      <c r="E222" s="3">
        <v>34</v>
      </c>
      <c r="F222" s="3">
        <v>1</v>
      </c>
      <c r="G222" s="3">
        <v>0</v>
      </c>
      <c r="H222" s="23">
        <v>31.674999237060501</v>
      </c>
      <c r="I222" s="32">
        <v>34.9091987609863</v>
      </c>
      <c r="J222" s="24">
        <v>35.020900726318402</v>
      </c>
      <c r="K222" s="7">
        <f>H222/H$650*100</f>
        <v>0.46432523177371809</v>
      </c>
      <c r="L222" s="15">
        <f>I222/I$650*100</f>
        <v>0.48625432390371526</v>
      </c>
      <c r="M222" s="8">
        <f>J222/J$650*100</f>
        <v>0.50668162813814643</v>
      </c>
    </row>
    <row r="223" spans="1:13">
      <c r="A223" s="39"/>
      <c r="B223" s="17" t="s">
        <v>214</v>
      </c>
      <c r="C223" s="3" t="s">
        <v>34</v>
      </c>
      <c r="D223" s="3" t="s">
        <v>21</v>
      </c>
      <c r="E223" s="3">
        <v>34</v>
      </c>
      <c r="F223" s="3">
        <v>2</v>
      </c>
      <c r="G223" s="3">
        <v>0</v>
      </c>
      <c r="H223" s="23">
        <v>6.5528898239135698</v>
      </c>
      <c r="I223" s="32">
        <v>7.2519898414611799</v>
      </c>
      <c r="J223" s="24">
        <v>7.17398977279663</v>
      </c>
      <c r="K223" s="7">
        <f>H223/H$650*100</f>
        <v>9.6059105274304418E-2</v>
      </c>
      <c r="L223" s="15">
        <f>I223/I$650*100</f>
        <v>0.10101381705893635</v>
      </c>
      <c r="M223" s="8">
        <f>J223/J$650*100</f>
        <v>0.10379312761637047</v>
      </c>
    </row>
    <row r="224" spans="1:13">
      <c r="A224" s="39"/>
      <c r="B224" s="17" t="s">
        <v>648</v>
      </c>
      <c r="C224" s="3" t="s">
        <v>34</v>
      </c>
      <c r="D224" s="3" t="s">
        <v>21</v>
      </c>
      <c r="E224" s="3">
        <v>34</v>
      </c>
      <c r="F224" s="3">
        <v>3</v>
      </c>
      <c r="G224" s="3">
        <v>0</v>
      </c>
      <c r="H224" s="23">
        <v>0.20228600502014199</v>
      </c>
      <c r="I224" s="32">
        <v>0.258709996938705</v>
      </c>
      <c r="J224" s="24">
        <v>0.16960600018501301</v>
      </c>
      <c r="K224" s="7">
        <f>H224/H$650*100</f>
        <v>2.9653196030912828E-3</v>
      </c>
      <c r="L224" s="15">
        <f>I224/I$650*100</f>
        <v>3.6036018904321595E-3</v>
      </c>
      <c r="M224" s="8">
        <f>J224/J$650*100</f>
        <v>2.453855912710994E-3</v>
      </c>
    </row>
    <row r="225" spans="1:13">
      <c r="A225" s="39"/>
      <c r="B225" s="17" t="s">
        <v>215</v>
      </c>
      <c r="C225" s="3" t="s">
        <v>34</v>
      </c>
      <c r="D225" s="3" t="s">
        <v>21</v>
      </c>
      <c r="E225" s="3">
        <v>36</v>
      </c>
      <c r="F225" s="3">
        <v>1</v>
      </c>
      <c r="G225" s="3">
        <v>0</v>
      </c>
      <c r="H225" s="23">
        <v>0.352761000394821</v>
      </c>
      <c r="I225" s="32">
        <v>0.435335993766785</v>
      </c>
      <c r="J225" s="24">
        <v>0.45239201188087502</v>
      </c>
      <c r="K225" s="7">
        <f>H225/H$650*100</f>
        <v>5.1711392964268457E-3</v>
      </c>
      <c r="L225" s="15">
        <f>I225/I$650*100</f>
        <v>6.063846116015504E-3</v>
      </c>
      <c r="M225" s="8">
        <f>J225/J$650*100</f>
        <v>6.545197764266362E-3</v>
      </c>
    </row>
    <row r="226" spans="1:13">
      <c r="A226" s="39"/>
      <c r="B226" s="17" t="s">
        <v>216</v>
      </c>
      <c r="C226" s="3" t="s">
        <v>34</v>
      </c>
      <c r="D226" s="3" t="s">
        <v>21</v>
      </c>
      <c r="E226" s="3">
        <v>36</v>
      </c>
      <c r="F226" s="3">
        <v>2</v>
      </c>
      <c r="G226" s="3">
        <v>0</v>
      </c>
      <c r="H226" s="23">
        <v>0.449344992637634</v>
      </c>
      <c r="I226" s="32">
        <v>0.37492400407791099</v>
      </c>
      <c r="J226" s="24">
        <v>0.43335899710655201</v>
      </c>
      <c r="K226" s="7">
        <f>H226/H$650*100</f>
        <v>6.586968362376871E-3</v>
      </c>
      <c r="L226" s="15">
        <f>I226/I$650*100</f>
        <v>5.2223604261556981E-3</v>
      </c>
      <c r="M226" s="8">
        <f>J226/J$650*100</f>
        <v>6.2698285214934568E-3</v>
      </c>
    </row>
    <row r="227" spans="1:13">
      <c r="A227" s="39"/>
      <c r="B227" s="17" t="s">
        <v>217</v>
      </c>
      <c r="C227" s="3" t="s">
        <v>34</v>
      </c>
      <c r="D227" s="3" t="s">
        <v>21</v>
      </c>
      <c r="E227" s="3">
        <v>36</v>
      </c>
      <c r="F227" s="3">
        <v>3</v>
      </c>
      <c r="G227" s="3">
        <v>0</v>
      </c>
      <c r="H227" s="23">
        <v>3.5813400745391801</v>
      </c>
      <c r="I227" s="32">
        <v>3.6080899238586399</v>
      </c>
      <c r="J227" s="24">
        <v>4.0876898765564</v>
      </c>
      <c r="K227" s="7">
        <f>H227/H$650*100</f>
        <v>5.2499024474332717E-2</v>
      </c>
      <c r="L227" s="15">
        <f>I227/I$650*100</f>
        <v>5.0257507728032461E-2</v>
      </c>
      <c r="M227" s="8">
        <f>J227/J$650*100</f>
        <v>5.9140608009003295E-2</v>
      </c>
    </row>
    <row r="228" spans="1:13">
      <c r="A228" s="39"/>
      <c r="B228" s="17" t="s">
        <v>218</v>
      </c>
      <c r="C228" s="3" t="s">
        <v>34</v>
      </c>
      <c r="D228" s="3" t="s">
        <v>21</v>
      </c>
      <c r="E228" s="3">
        <v>36</v>
      </c>
      <c r="F228" s="3">
        <v>4</v>
      </c>
      <c r="G228" s="3">
        <v>0</v>
      </c>
      <c r="H228" s="23">
        <v>16.103700637817401</v>
      </c>
      <c r="I228" s="32">
        <v>19.4169006347656</v>
      </c>
      <c r="J228" s="24">
        <v>18.8006992340088</v>
      </c>
      <c r="K228" s="7">
        <f>H228/H$650*100</f>
        <v>0.23606486854529907</v>
      </c>
      <c r="L228" s="15">
        <f>I228/I$650*100</f>
        <v>0.27046028627317631</v>
      </c>
      <c r="M228" s="8">
        <f>J228/J$650*100</f>
        <v>0.27200810660087799</v>
      </c>
    </row>
    <row r="229" spans="1:13">
      <c r="A229" s="39"/>
      <c r="B229" s="17" t="s">
        <v>219</v>
      </c>
      <c r="C229" s="3" t="s">
        <v>34</v>
      </c>
      <c r="D229" s="3" t="s">
        <v>21</v>
      </c>
      <c r="E229" s="3">
        <v>36</v>
      </c>
      <c r="F229" s="3">
        <v>5</v>
      </c>
      <c r="G229" s="3">
        <v>0</v>
      </c>
      <c r="H229" s="23">
        <v>1.7571599483489999</v>
      </c>
      <c r="I229" s="32">
        <v>4.1617598533630398</v>
      </c>
      <c r="J229" s="24">
        <v>3.3622798919677699</v>
      </c>
      <c r="K229" s="7">
        <f>H229/H$650*100</f>
        <v>2.5758286343572467E-2</v>
      </c>
      <c r="L229" s="15">
        <f>I229/I$650*100</f>
        <v>5.7969641113856794E-2</v>
      </c>
      <c r="M229" s="8">
        <f>J229/J$650*100</f>
        <v>4.864539216828629E-2</v>
      </c>
    </row>
    <row r="230" spans="1:13">
      <c r="A230" s="39"/>
      <c r="B230" s="17" t="s">
        <v>649</v>
      </c>
      <c r="C230" s="3" t="s">
        <v>34</v>
      </c>
      <c r="D230" s="3" t="s">
        <v>21</v>
      </c>
      <c r="E230" s="3">
        <v>38</v>
      </c>
      <c r="F230" s="3">
        <v>2</v>
      </c>
      <c r="G230" s="3">
        <v>0</v>
      </c>
      <c r="H230" s="23" t="s">
        <v>13</v>
      </c>
      <c r="I230" s="32">
        <v>0.19199900329113001</v>
      </c>
      <c r="J230" s="24">
        <v>0.20625500380992901</v>
      </c>
      <c r="K230" s="7" t="s">
        <v>13</v>
      </c>
      <c r="L230" s="15">
        <f>I230/I$650*100</f>
        <v>2.6743766356463312E-3</v>
      </c>
      <c r="M230" s="8">
        <f>J230/J$650*100</f>
        <v>2.9840928980880794E-3</v>
      </c>
    </row>
    <row r="231" spans="1:13">
      <c r="A231" s="39"/>
      <c r="B231" s="17" t="s">
        <v>220</v>
      </c>
      <c r="C231" s="3" t="s">
        <v>34</v>
      </c>
      <c r="D231" s="3" t="s">
        <v>21</v>
      </c>
      <c r="E231" s="3">
        <v>38</v>
      </c>
      <c r="F231" s="3">
        <v>4</v>
      </c>
      <c r="G231" s="3">
        <v>0</v>
      </c>
      <c r="H231" s="23">
        <v>1.39205002784729</v>
      </c>
      <c r="I231" s="32">
        <v>1.3881299495696999</v>
      </c>
      <c r="J231" s="24">
        <v>1.4410099983215301</v>
      </c>
      <c r="K231" s="7">
        <f>H231/H$650*100</f>
        <v>2.0406123674489074E-2</v>
      </c>
      <c r="L231" s="15">
        <f>I231/I$650*100</f>
        <v>1.9335424875831272E-2</v>
      </c>
      <c r="M231" s="8">
        <f>J231/J$650*100</f>
        <v>2.0848501236982786E-2</v>
      </c>
    </row>
    <row r="232" spans="1:13">
      <c r="A232" s="39"/>
      <c r="B232" s="17" t="s">
        <v>221</v>
      </c>
      <c r="C232" s="3" t="s">
        <v>34</v>
      </c>
      <c r="D232" s="3" t="s">
        <v>21</v>
      </c>
      <c r="E232" s="3">
        <v>38</v>
      </c>
      <c r="F232" s="3">
        <v>5</v>
      </c>
      <c r="G232" s="3">
        <v>0</v>
      </c>
      <c r="H232" s="23">
        <v>6.05616998672485</v>
      </c>
      <c r="I232" s="32">
        <v>6.7821397781372097</v>
      </c>
      <c r="J232" s="24">
        <v>6.03533983230591</v>
      </c>
      <c r="K232" s="7">
        <f>H232/H$650*100</f>
        <v>8.8777666944878916E-2</v>
      </c>
      <c r="L232" s="15">
        <f>I232/I$650*100</f>
        <v>9.4469220420039995E-2</v>
      </c>
      <c r="M232" s="8">
        <f>J232/J$650*100</f>
        <v>8.7319165103645235E-2</v>
      </c>
    </row>
    <row r="233" spans="1:13">
      <c r="A233" s="39"/>
      <c r="B233" s="17" t="s">
        <v>222</v>
      </c>
      <c r="C233" s="3" t="s">
        <v>34</v>
      </c>
      <c r="D233" s="3" t="s">
        <v>21</v>
      </c>
      <c r="E233" s="3">
        <v>38</v>
      </c>
      <c r="F233" s="3">
        <v>6</v>
      </c>
      <c r="G233" s="3">
        <v>0</v>
      </c>
      <c r="H233" s="23">
        <v>2.1039900779724099</v>
      </c>
      <c r="I233" s="32">
        <v>1.9477800130844101</v>
      </c>
      <c r="J233" s="24">
        <v>2.0532000064849898</v>
      </c>
      <c r="K233" s="7">
        <f>H233/H$650*100</f>
        <v>3.0842484739860843E-2</v>
      </c>
      <c r="L233" s="15">
        <f>I233/I$650*100</f>
        <v>2.713085624967149E-2</v>
      </c>
      <c r="M233" s="8">
        <f>J233/J$650*100</f>
        <v>2.9705652927346383E-2</v>
      </c>
    </row>
    <row r="234" spans="1:13">
      <c r="A234" s="39"/>
      <c r="B234" s="17" t="s">
        <v>223</v>
      </c>
      <c r="C234" s="3" t="s">
        <v>34</v>
      </c>
      <c r="D234" s="3" t="s">
        <v>21</v>
      </c>
      <c r="E234" s="3">
        <v>32</v>
      </c>
      <c r="F234" s="3">
        <v>1</v>
      </c>
      <c r="G234" s="3">
        <v>0</v>
      </c>
      <c r="H234" s="23">
        <v>33.198600769042997</v>
      </c>
      <c r="I234" s="32">
        <v>35.879100799560497</v>
      </c>
      <c r="J234" s="24">
        <v>35.4846000671387</v>
      </c>
      <c r="K234" s="7">
        <f>H234/H$650*100</f>
        <v>0.48665977483633749</v>
      </c>
      <c r="L234" s="15">
        <f>I234/I$650*100</f>
        <v>0.49976420315499165</v>
      </c>
      <c r="M234" s="8">
        <f>J234/J$650*100</f>
        <v>0.51339042009097158</v>
      </c>
    </row>
    <row r="235" spans="1:13">
      <c r="A235" s="39"/>
      <c r="B235" s="17" t="s">
        <v>224</v>
      </c>
      <c r="C235" s="3" t="s">
        <v>34</v>
      </c>
      <c r="D235" s="3" t="s">
        <v>21</v>
      </c>
      <c r="E235" s="3">
        <v>32</v>
      </c>
      <c r="F235" s="3">
        <v>2</v>
      </c>
      <c r="G235" s="3">
        <v>0</v>
      </c>
      <c r="H235" s="23">
        <v>12.0150003433228</v>
      </c>
      <c r="I235" s="32">
        <v>12.8669996261597</v>
      </c>
      <c r="J235" s="24">
        <v>12.5275001525879</v>
      </c>
      <c r="K235" s="7">
        <f>H235/H$650*100</f>
        <v>0.17612842789423824</v>
      </c>
      <c r="L235" s="15">
        <f>I235/I$650*100</f>
        <v>0.1792259469123052</v>
      </c>
      <c r="M235" s="8">
        <f>J235/J$650*100</f>
        <v>0.18124759906714699</v>
      </c>
    </row>
    <row r="236" spans="1:13">
      <c r="A236" s="39"/>
      <c r="B236" s="17" t="s">
        <v>225</v>
      </c>
      <c r="C236" s="3" t="s">
        <v>34</v>
      </c>
      <c r="D236" s="3" t="s">
        <v>21</v>
      </c>
      <c r="E236" s="3">
        <v>33</v>
      </c>
      <c r="F236" s="3">
        <v>1</v>
      </c>
      <c r="G236" s="3">
        <v>0</v>
      </c>
      <c r="H236" s="23">
        <v>5.6131400167941999E-2</v>
      </c>
      <c r="I236" s="32">
        <v>5.4907098412513698E-2</v>
      </c>
      <c r="J236" s="24">
        <v>6.3032001256942694E-2</v>
      </c>
      <c r="K236" s="7">
        <f>H236/H$650*100</f>
        <v>8.2283270783060968E-4</v>
      </c>
      <c r="L236" s="15">
        <f>I236/I$650*100</f>
        <v>7.6480741362444475E-4</v>
      </c>
      <c r="M236" s="8">
        <f>J236/J$650*100</f>
        <v>9.1194561988157147E-4</v>
      </c>
    </row>
    <row r="237" spans="1:13">
      <c r="A237" s="39"/>
      <c r="B237" s="17" t="s">
        <v>226</v>
      </c>
      <c r="C237" s="3" t="s">
        <v>34</v>
      </c>
      <c r="D237" s="3" t="s">
        <v>21</v>
      </c>
      <c r="E237" s="3">
        <v>33</v>
      </c>
      <c r="F237" s="3">
        <v>2</v>
      </c>
      <c r="G237" s="3">
        <v>0</v>
      </c>
      <c r="H237" s="23">
        <v>0.45697599649429299</v>
      </c>
      <c r="I237" s="32">
        <v>0.50879198312759399</v>
      </c>
      <c r="J237" s="24">
        <v>0.76426601409912098</v>
      </c>
      <c r="K237" s="7">
        <f>H237/H$650*100</f>
        <v>6.6988315895198606E-3</v>
      </c>
      <c r="L237" s="15">
        <f>I237/I$650*100</f>
        <v>7.0870232071848557E-3</v>
      </c>
      <c r="M237" s="8">
        <f>J237/J$650*100</f>
        <v>1.105738402848621E-2</v>
      </c>
    </row>
    <row r="238" spans="1:13">
      <c r="A238" s="39"/>
      <c r="B238" s="17" t="s">
        <v>227</v>
      </c>
      <c r="C238" s="3" t="s">
        <v>34</v>
      </c>
      <c r="D238" s="3" t="s">
        <v>21</v>
      </c>
      <c r="E238" s="3">
        <v>34</v>
      </c>
      <c r="F238" s="3">
        <v>1</v>
      </c>
      <c r="G238" s="3">
        <v>0</v>
      </c>
      <c r="H238" s="23">
        <v>1.09182000160217</v>
      </c>
      <c r="I238" s="32">
        <v>1.19857001304626</v>
      </c>
      <c r="J238" s="24">
        <v>1.0613000392913801</v>
      </c>
      <c r="K238" s="7">
        <f>H238/H$650*100</f>
        <v>1.6005038279715379E-2</v>
      </c>
      <c r="L238" s="15">
        <f>I238/I$650*100</f>
        <v>1.6695022287260598E-2</v>
      </c>
      <c r="M238" s="8">
        <f>J238/J$650*100</f>
        <v>1.5354865828654134E-2</v>
      </c>
    </row>
    <row r="239" spans="1:13">
      <c r="A239" s="39"/>
      <c r="B239" s="17" t="s">
        <v>228</v>
      </c>
      <c r="C239" s="3" t="s">
        <v>34</v>
      </c>
      <c r="D239" s="3" t="s">
        <v>21</v>
      </c>
      <c r="E239" s="3">
        <v>34</v>
      </c>
      <c r="F239" s="3">
        <v>2</v>
      </c>
      <c r="G239" s="3">
        <v>0</v>
      </c>
      <c r="H239" s="23">
        <v>18.200099945068398</v>
      </c>
      <c r="I239" s="32">
        <v>18.218999862670898</v>
      </c>
      <c r="J239" s="24">
        <v>18.149299621581999</v>
      </c>
      <c r="K239" s="7">
        <f>H239/H$650*100</f>
        <v>0.2667960798373476</v>
      </c>
      <c r="L239" s="15">
        <f>I239/I$650*100</f>
        <v>0.25377458592162261</v>
      </c>
      <c r="M239" s="8">
        <f>J239/J$650*100</f>
        <v>0.26258367121093001</v>
      </c>
    </row>
    <row r="240" spans="1:13">
      <c r="A240" s="39"/>
      <c r="B240" s="17" t="s">
        <v>229</v>
      </c>
      <c r="C240" s="3" t="s">
        <v>34</v>
      </c>
      <c r="D240" s="3" t="s">
        <v>21</v>
      </c>
      <c r="E240" s="3">
        <v>34</v>
      </c>
      <c r="F240" s="3">
        <v>3</v>
      </c>
      <c r="G240" s="3">
        <v>0</v>
      </c>
      <c r="H240" s="23">
        <v>3.5897998809814502</v>
      </c>
      <c r="I240" s="32">
        <v>3.5929799079895002</v>
      </c>
      <c r="J240" s="24">
        <v>3.85306000709534</v>
      </c>
      <c r="K240" s="7">
        <f>H240/H$650*100</f>
        <v>5.2623037155680216E-2</v>
      </c>
      <c r="L240" s="15">
        <f>I240/I$650*100</f>
        <v>5.0047038544797189E-2</v>
      </c>
      <c r="M240" s="8">
        <f>J240/J$650*100</f>
        <v>5.5745988173339568E-2</v>
      </c>
    </row>
    <row r="241" spans="1:13">
      <c r="A241" s="39"/>
      <c r="B241" s="17" t="s">
        <v>650</v>
      </c>
      <c r="C241" s="3" t="s">
        <v>34</v>
      </c>
      <c r="D241" s="3" t="s">
        <v>21</v>
      </c>
      <c r="E241" s="3">
        <v>35</v>
      </c>
      <c r="F241" s="3">
        <v>2</v>
      </c>
      <c r="G241" s="3">
        <v>0</v>
      </c>
      <c r="H241" s="23" t="s">
        <v>13</v>
      </c>
      <c r="I241" s="32">
        <v>2.0870899781584702E-2</v>
      </c>
      <c r="J241" s="24">
        <v>1.80146992206573E-2</v>
      </c>
      <c r="K241" s="7" t="s">
        <v>13</v>
      </c>
      <c r="L241" s="15">
        <f>I241/I$650*100</f>
        <v>2.9071321092303225E-4</v>
      </c>
      <c r="M241" s="8">
        <f>J241/J$650*100</f>
        <v>2.6063627554508064E-4</v>
      </c>
    </row>
    <row r="242" spans="1:13">
      <c r="A242" s="39"/>
      <c r="B242" s="17" t="s">
        <v>230</v>
      </c>
      <c r="C242" s="3" t="s">
        <v>34</v>
      </c>
      <c r="D242" s="3" t="s">
        <v>21</v>
      </c>
      <c r="E242" s="3">
        <v>36</v>
      </c>
      <c r="F242" s="3">
        <v>2</v>
      </c>
      <c r="G242" s="3">
        <v>0</v>
      </c>
      <c r="H242" s="23">
        <v>0.45110300183296198</v>
      </c>
      <c r="I242" s="32">
        <v>0.43182298541068997</v>
      </c>
      <c r="J242" s="24">
        <v>0.45013898611068698</v>
      </c>
      <c r="K242" s="7">
        <f>H242/H$650*100</f>
        <v>6.612739097869926E-3</v>
      </c>
      <c r="L242" s="15">
        <f>I242/I$650*100</f>
        <v>6.0149130105965924E-3</v>
      </c>
      <c r="M242" s="8">
        <f>J242/J$650*100</f>
        <v>6.5126010365466162E-3</v>
      </c>
    </row>
    <row r="243" spans="1:13">
      <c r="A243" s="39"/>
      <c r="B243" s="17" t="s">
        <v>231</v>
      </c>
      <c r="C243" s="3" t="s">
        <v>34</v>
      </c>
      <c r="D243" s="3" t="s">
        <v>21</v>
      </c>
      <c r="E243" s="3">
        <v>36</v>
      </c>
      <c r="F243" s="3">
        <v>3</v>
      </c>
      <c r="G243" s="3">
        <v>0</v>
      </c>
      <c r="H243" s="23">
        <v>0.312554001808167</v>
      </c>
      <c r="I243" s="32">
        <v>0.62148302793502797</v>
      </c>
      <c r="J243" s="24">
        <v>0.30802699923515298</v>
      </c>
      <c r="K243" s="7">
        <f>H243/H$650*100</f>
        <v>4.5817431042453997E-3</v>
      </c>
      <c r="L243" s="15">
        <f>I243/I$650*100</f>
        <v>8.6567099873948138E-3</v>
      </c>
      <c r="M243" s="8">
        <f>J243/J$650*100</f>
        <v>4.4565279089377099E-3</v>
      </c>
    </row>
    <row r="244" spans="1:13">
      <c r="A244" s="39"/>
      <c r="B244" s="17" t="s">
        <v>232</v>
      </c>
      <c r="C244" s="3" t="s">
        <v>34</v>
      </c>
      <c r="D244" s="3" t="s">
        <v>21</v>
      </c>
      <c r="E244" s="3">
        <v>36</v>
      </c>
      <c r="F244" s="3">
        <v>4</v>
      </c>
      <c r="G244" s="3">
        <v>0</v>
      </c>
      <c r="H244" s="23">
        <v>5.3692598342895499</v>
      </c>
      <c r="I244" s="32">
        <v>5.8439898490905797</v>
      </c>
      <c r="J244" s="24">
        <v>5.1409897804260298</v>
      </c>
      <c r="K244" s="7">
        <f>H244/H$650*100</f>
        <v>7.8708220270226378E-2</v>
      </c>
      <c r="L244" s="15">
        <f>I244/I$650*100</f>
        <v>8.1401620026452542E-2</v>
      </c>
      <c r="M244" s="8">
        <f>J244/J$650*100</f>
        <v>7.4379728052804683E-2</v>
      </c>
    </row>
    <row r="245" spans="1:13">
      <c r="A245" s="39"/>
      <c r="B245" s="17" t="s">
        <v>233</v>
      </c>
      <c r="C245" s="3" t="s">
        <v>34</v>
      </c>
      <c r="D245" s="3" t="s">
        <v>21</v>
      </c>
      <c r="E245" s="3">
        <v>36</v>
      </c>
      <c r="F245" s="3">
        <v>5</v>
      </c>
      <c r="G245" s="3">
        <v>0</v>
      </c>
      <c r="H245" s="23">
        <v>17.151300430297901</v>
      </c>
      <c r="I245" s="32">
        <v>18.091499328613299</v>
      </c>
      <c r="J245" s="24">
        <v>17.4899997711182</v>
      </c>
      <c r="K245" s="7">
        <f>H245/H$650*100</f>
        <v>0.25142168079994553</v>
      </c>
      <c r="L245" s="15">
        <f>I245/I$650*100</f>
        <v>0.25199861602870061</v>
      </c>
      <c r="M245" s="8">
        <f>J245/J$650*100</f>
        <v>0.25304493534931383</v>
      </c>
    </row>
    <row r="246" spans="1:13">
      <c r="A246" s="39"/>
      <c r="B246" s="17" t="s">
        <v>234</v>
      </c>
      <c r="C246" s="3" t="s">
        <v>34</v>
      </c>
      <c r="D246" s="3" t="s">
        <v>21</v>
      </c>
      <c r="E246" s="3">
        <v>36</v>
      </c>
      <c r="F246" s="3">
        <v>6</v>
      </c>
      <c r="G246" s="3">
        <v>0</v>
      </c>
      <c r="H246" s="23" t="s">
        <v>13</v>
      </c>
      <c r="I246" s="32">
        <v>2.7426099777221702</v>
      </c>
      <c r="J246" s="24">
        <v>1.9337899684905999</v>
      </c>
      <c r="K246" s="7" t="s">
        <v>13</v>
      </c>
      <c r="L246" s="15">
        <f>I246/I$650*100</f>
        <v>3.8202136049575681E-2</v>
      </c>
      <c r="M246" s="8">
        <f>J246/J$650*100</f>
        <v>2.7978031101173105E-2</v>
      </c>
    </row>
    <row r="247" spans="1:13">
      <c r="A247" s="39"/>
      <c r="B247" s="17" t="s">
        <v>235</v>
      </c>
      <c r="C247" s="3" t="s">
        <v>34</v>
      </c>
      <c r="D247" s="3" t="s">
        <v>21</v>
      </c>
      <c r="E247" s="3">
        <v>38</v>
      </c>
      <c r="F247" s="3">
        <v>5</v>
      </c>
      <c r="G247" s="3">
        <v>0</v>
      </c>
      <c r="H247" s="23">
        <v>0.73061597347259499</v>
      </c>
      <c r="I247" s="32">
        <v>1.19032001495361</v>
      </c>
      <c r="J247" s="24">
        <v>0.98727798461914096</v>
      </c>
      <c r="K247" s="7">
        <f>H247/H$650*100</f>
        <v>1.0710132261765627E-2</v>
      </c>
      <c r="L247" s="15">
        <f>I247/I$650*100</f>
        <v>1.6580107096218408E-2</v>
      </c>
      <c r="M247" s="8">
        <f>J247/J$650*100</f>
        <v>1.4283916355579178E-2</v>
      </c>
    </row>
    <row r="248" spans="1:13">
      <c r="A248" s="39"/>
      <c r="B248" s="17" t="s">
        <v>236</v>
      </c>
      <c r="C248" s="3" t="s">
        <v>34</v>
      </c>
      <c r="D248" s="3" t="s">
        <v>21</v>
      </c>
      <c r="E248" s="3">
        <v>38</v>
      </c>
      <c r="F248" s="3">
        <v>6</v>
      </c>
      <c r="G248" s="3">
        <v>0</v>
      </c>
      <c r="H248" s="23">
        <v>7.30789995193481</v>
      </c>
      <c r="I248" s="32">
        <v>6.6191000938415501</v>
      </c>
      <c r="J248" s="24">
        <v>5.6307001113891602</v>
      </c>
      <c r="K248" s="7">
        <f>H248/H$650*100</f>
        <v>0.10712683253962323</v>
      </c>
      <c r="L248" s="15">
        <f>I248/I$650*100</f>
        <v>9.2198221535205641E-2</v>
      </c>
      <c r="M248" s="8">
        <f>J248/J$650*100</f>
        <v>8.1464846443891639E-2</v>
      </c>
    </row>
    <row r="249" spans="1:13">
      <c r="A249" s="39"/>
      <c r="B249" s="17" t="s">
        <v>651</v>
      </c>
      <c r="C249" s="3" t="s">
        <v>34</v>
      </c>
      <c r="D249" s="3" t="s">
        <v>21</v>
      </c>
      <c r="E249" s="3">
        <v>38</v>
      </c>
      <c r="F249" s="3">
        <v>7</v>
      </c>
      <c r="G249" s="3">
        <v>0</v>
      </c>
      <c r="H249" s="23" t="s">
        <v>13</v>
      </c>
      <c r="I249" s="32">
        <v>5.4176001548767099</v>
      </c>
      <c r="J249" s="24">
        <v>4.4301800727844203</v>
      </c>
      <c r="K249" s="7" t="s">
        <v>13</v>
      </c>
      <c r="L249" s="15">
        <f>I249/I$650*100</f>
        <v>7.5462387966185707E-2</v>
      </c>
      <c r="M249" s="8">
        <f>J249/J$650*100</f>
        <v>6.4095748700623345E-2</v>
      </c>
    </row>
    <row r="250" spans="1:13">
      <c r="A250" s="39"/>
      <c r="B250" s="17" t="s">
        <v>237</v>
      </c>
      <c r="C250" s="3" t="s">
        <v>34</v>
      </c>
      <c r="D250" s="3" t="s">
        <v>21</v>
      </c>
      <c r="E250" s="3">
        <v>32</v>
      </c>
      <c r="F250" s="3">
        <v>2</v>
      </c>
      <c r="G250" s="3">
        <v>0</v>
      </c>
      <c r="H250" s="23">
        <v>1.6440000534057599</v>
      </c>
      <c r="I250" s="32">
        <v>2.0842199325561501</v>
      </c>
      <c r="J250" s="24">
        <v>2.2571499347686799</v>
      </c>
      <c r="K250" s="7">
        <f>H250/H$650*100</f>
        <v>2.4099470377902832E-2</v>
      </c>
      <c r="L250" s="15">
        <f>I250/I$650*100</f>
        <v>2.9031343890492205E-2</v>
      </c>
      <c r="M250" s="8">
        <f>J250/J$650*100</f>
        <v>3.2656396042979034E-2</v>
      </c>
    </row>
    <row r="251" spans="1:13">
      <c r="A251" s="39"/>
      <c r="B251" s="17" t="s">
        <v>238</v>
      </c>
      <c r="C251" s="3" t="s">
        <v>34</v>
      </c>
      <c r="D251" s="3" t="s">
        <v>21</v>
      </c>
      <c r="E251" s="3">
        <v>32</v>
      </c>
      <c r="F251" s="3">
        <v>3</v>
      </c>
      <c r="G251" s="3">
        <v>0</v>
      </c>
      <c r="H251" s="23">
        <v>1.4590200185775799</v>
      </c>
      <c r="I251" s="32">
        <v>1.85178995132446</v>
      </c>
      <c r="J251" s="24">
        <v>1.8121700286865201</v>
      </c>
      <c r="K251" s="7">
        <f>H251/H$650*100</f>
        <v>2.1387839766571649E-2</v>
      </c>
      <c r="L251" s="15">
        <f>I251/I$650*100</f>
        <v>2.579379942112222E-2</v>
      </c>
      <c r="M251" s="8">
        <f>J251/J$650*100</f>
        <v>2.6218436463800322E-2</v>
      </c>
    </row>
    <row r="252" spans="1:13">
      <c r="A252" s="39"/>
      <c r="B252" s="17" t="s">
        <v>652</v>
      </c>
      <c r="C252" s="3" t="s">
        <v>34</v>
      </c>
      <c r="D252" s="3" t="s">
        <v>21</v>
      </c>
      <c r="E252" s="3">
        <v>33</v>
      </c>
      <c r="F252" s="3">
        <v>3</v>
      </c>
      <c r="G252" s="3">
        <v>0</v>
      </c>
      <c r="H252" s="23">
        <v>0.26491999626159701</v>
      </c>
      <c r="I252" s="32">
        <v>0.58705598115920998</v>
      </c>
      <c r="J252" s="24" t="s">
        <v>13</v>
      </c>
      <c r="K252" s="7">
        <f>H252/H$650*100</f>
        <v>3.8834740845624101E-3</v>
      </c>
      <c r="L252" s="15">
        <f>I252/I$650*100</f>
        <v>8.1771716150422103E-3</v>
      </c>
      <c r="M252" s="8" t="s">
        <v>13</v>
      </c>
    </row>
    <row r="253" spans="1:13">
      <c r="A253" s="39"/>
      <c r="B253" s="17" t="s">
        <v>239</v>
      </c>
      <c r="C253" s="3" t="s">
        <v>34</v>
      </c>
      <c r="D253" s="3" t="s">
        <v>21</v>
      </c>
      <c r="E253" s="3">
        <v>34</v>
      </c>
      <c r="F253" s="3">
        <v>2</v>
      </c>
      <c r="G253" s="3">
        <v>0</v>
      </c>
      <c r="H253" s="23">
        <v>0.996914982795715</v>
      </c>
      <c r="I253" s="32">
        <v>1.13168001174927</v>
      </c>
      <c r="J253" s="24">
        <v>1.78771996498108</v>
      </c>
      <c r="K253" s="7">
        <f>H253/H$650*100</f>
        <v>1.4613821360529567E-2</v>
      </c>
      <c r="L253" s="15">
        <f>I253/I$650*100</f>
        <v>1.5763303613930968E-2</v>
      </c>
      <c r="M253" s="8">
        <f>J253/J$650*100</f>
        <v>2.5864693475201404E-2</v>
      </c>
    </row>
    <row r="254" spans="1:13">
      <c r="A254" s="39"/>
      <c r="B254" s="17" t="s">
        <v>240</v>
      </c>
      <c r="C254" s="3" t="s">
        <v>34</v>
      </c>
      <c r="D254" s="3" t="s">
        <v>21</v>
      </c>
      <c r="E254" s="3">
        <v>34</v>
      </c>
      <c r="F254" s="3">
        <v>3</v>
      </c>
      <c r="G254" s="3">
        <v>0</v>
      </c>
      <c r="H254" s="23">
        <v>1.8630000352859499</v>
      </c>
      <c r="I254" s="32">
        <v>2.5409901142120401</v>
      </c>
      <c r="J254" s="24">
        <v>2.3598198890686</v>
      </c>
      <c r="K254" s="7">
        <f>H254/H$650*100</f>
        <v>2.7309800916000614E-2</v>
      </c>
      <c r="L254" s="15">
        <f>I254/I$650*100</f>
        <v>3.5393749323546234E-2</v>
      </c>
      <c r="M254" s="8">
        <f>J254/J$650*100</f>
        <v>3.4141822703249322E-2</v>
      </c>
    </row>
    <row r="255" spans="1:13">
      <c r="A255" s="39"/>
      <c r="B255" s="17" t="s">
        <v>241</v>
      </c>
      <c r="C255" s="3" t="s">
        <v>34</v>
      </c>
      <c r="D255" s="3" t="s">
        <v>21</v>
      </c>
      <c r="E255" s="3">
        <v>32</v>
      </c>
      <c r="F255" s="3">
        <v>0</v>
      </c>
      <c r="G255" s="3">
        <v>0</v>
      </c>
      <c r="H255" s="23">
        <v>7.68937015533447</v>
      </c>
      <c r="I255" s="32">
        <v>8.61083984375</v>
      </c>
      <c r="J255" s="24">
        <v>8.9334602355956996</v>
      </c>
      <c r="K255" s="7">
        <f>H255/H$650*100</f>
        <v>0.11271882132808933</v>
      </c>
      <c r="L255" s="15">
        <f>I255/I$650*100</f>
        <v>0.11994139811496295</v>
      </c>
      <c r="M255" s="8">
        <f>J255/J$650*100</f>
        <v>0.12924910790993416</v>
      </c>
    </row>
    <row r="256" spans="1:13">
      <c r="A256" s="39"/>
      <c r="B256" s="17" t="s">
        <v>242</v>
      </c>
      <c r="C256" s="3" t="s">
        <v>34</v>
      </c>
      <c r="D256" s="3" t="s">
        <v>21</v>
      </c>
      <c r="E256" s="3">
        <v>32</v>
      </c>
      <c r="F256" s="3">
        <v>1</v>
      </c>
      <c r="G256" s="3">
        <v>0</v>
      </c>
      <c r="H256" s="23">
        <v>0.38677999377250699</v>
      </c>
      <c r="I256" s="32">
        <v>0.37730801105499301</v>
      </c>
      <c r="J256" s="24">
        <v>0.63194000720977805</v>
      </c>
      <c r="K256" s="7">
        <f>H256/H$650*100</f>
        <v>5.6698252432388369E-3</v>
      </c>
      <c r="L256" s="15">
        <f>I256/I$650*100</f>
        <v>5.2555675389502291E-3</v>
      </c>
      <c r="M256" s="8">
        <f>J256/J$650*100</f>
        <v>9.1428942459511314E-3</v>
      </c>
    </row>
    <row r="257" spans="1:13">
      <c r="A257" s="39"/>
      <c r="B257" s="17" t="s">
        <v>243</v>
      </c>
      <c r="C257" s="3" t="s">
        <v>34</v>
      </c>
      <c r="D257" s="3" t="s">
        <v>21</v>
      </c>
      <c r="E257" s="3">
        <v>33</v>
      </c>
      <c r="F257" s="3">
        <v>0</v>
      </c>
      <c r="G257" s="3">
        <v>0</v>
      </c>
      <c r="H257" s="23">
        <v>4.4019699096679696</v>
      </c>
      <c r="I257" s="32">
        <v>4.4343199729919398</v>
      </c>
      <c r="J257" s="24">
        <v>4.9421401023864702</v>
      </c>
      <c r="K257" s="7">
        <f>H257/H$650*100</f>
        <v>6.4528673963661784E-2</v>
      </c>
      <c r="L257" s="15">
        <f>I257/I$650*100</f>
        <v>6.1766162987666823E-2</v>
      </c>
      <c r="M257" s="8">
        <f>J257/J$650*100</f>
        <v>7.1502775246501962E-2</v>
      </c>
    </row>
    <row r="258" spans="1:13">
      <c r="A258" s="39"/>
      <c r="B258" s="17" t="s">
        <v>244</v>
      </c>
      <c r="C258" s="3" t="s">
        <v>34</v>
      </c>
      <c r="D258" s="3" t="s">
        <v>21</v>
      </c>
      <c r="E258" s="3">
        <v>33</v>
      </c>
      <c r="F258" s="3">
        <v>1</v>
      </c>
      <c r="G258" s="3">
        <v>0</v>
      </c>
      <c r="H258" s="23">
        <v>8.0200004577636701</v>
      </c>
      <c r="I258" s="32">
        <v>8.7513704299926793</v>
      </c>
      <c r="J258" s="24">
        <v>8.31066989898682</v>
      </c>
      <c r="K258" s="7">
        <f>H258/H$650*100</f>
        <v>0.11756554573233906</v>
      </c>
      <c r="L258" s="15">
        <f>I258/I$650*100</f>
        <v>0.12189886513301422</v>
      </c>
      <c r="M258" s="8">
        <f>J258/J$650*100</f>
        <v>0.12023859089874404</v>
      </c>
    </row>
    <row r="259" spans="1:13">
      <c r="A259" s="39"/>
      <c r="B259" s="17" t="s">
        <v>245</v>
      </c>
      <c r="C259" s="3" t="s">
        <v>34</v>
      </c>
      <c r="D259" s="3" t="s">
        <v>21</v>
      </c>
      <c r="E259" s="3">
        <v>33</v>
      </c>
      <c r="F259" s="3">
        <v>2</v>
      </c>
      <c r="G259" s="3">
        <v>0</v>
      </c>
      <c r="H259" s="23">
        <v>1.1309299468994101</v>
      </c>
      <c r="I259" s="32">
        <v>1.22749996185303</v>
      </c>
      <c r="J259" s="24">
        <v>1.1383099555969201</v>
      </c>
      <c r="K259" s="7">
        <f>H259/H$650*100</f>
        <v>1.6578352718616806E-2</v>
      </c>
      <c r="L259" s="15">
        <f>I259/I$650*100</f>
        <v>1.7097990937269443E-2</v>
      </c>
      <c r="M259" s="8">
        <f>J259/J$650*100</f>
        <v>1.6469043618694525E-2</v>
      </c>
    </row>
    <row r="260" spans="1:13">
      <c r="A260" s="39"/>
      <c r="B260" s="17" t="s">
        <v>246</v>
      </c>
      <c r="C260" s="3" t="s">
        <v>34</v>
      </c>
      <c r="D260" s="3" t="s">
        <v>21</v>
      </c>
      <c r="E260" s="3">
        <v>34</v>
      </c>
      <c r="F260" s="3">
        <v>0</v>
      </c>
      <c r="G260" s="3">
        <v>0</v>
      </c>
      <c r="H260" s="23">
        <v>2.9150300025939901</v>
      </c>
      <c r="I260" s="32">
        <v>3.1138100624084499</v>
      </c>
      <c r="J260" s="24">
        <v>3.45986008644104</v>
      </c>
      <c r="K260" s="7">
        <f>H260/H$650*100</f>
        <v>4.2731555301764416E-2</v>
      </c>
      <c r="L260" s="15">
        <f>I260/I$650*100</f>
        <v>4.3372625565761561E-2</v>
      </c>
      <c r="M260" s="8">
        <f>J260/J$650*100</f>
        <v>5.0057180294358024E-2</v>
      </c>
    </row>
    <row r="261" spans="1:13">
      <c r="A261" s="39"/>
      <c r="B261" s="17" t="s">
        <v>247</v>
      </c>
      <c r="C261" s="3" t="s">
        <v>34</v>
      </c>
      <c r="D261" s="3" t="s">
        <v>21</v>
      </c>
      <c r="E261" s="3">
        <v>34</v>
      </c>
      <c r="F261" s="3">
        <v>1</v>
      </c>
      <c r="G261" s="3">
        <v>0</v>
      </c>
      <c r="H261" s="23">
        <v>11.072099685668899</v>
      </c>
      <c r="I261" s="32">
        <v>12.56369972229</v>
      </c>
      <c r="J261" s="24">
        <v>12.402099609375</v>
      </c>
      <c r="K261" s="7">
        <f>H261/H$650*100</f>
        <v>0.16230640494395862</v>
      </c>
      <c r="L261" s="15">
        <f>I261/I$650*100</f>
        <v>0.17500124697845731</v>
      </c>
      <c r="M261" s="8">
        <f>J261/J$650*100</f>
        <v>0.17943330674208494</v>
      </c>
    </row>
    <row r="262" spans="1:13">
      <c r="A262" s="39"/>
      <c r="B262" s="17" t="s">
        <v>653</v>
      </c>
      <c r="C262" s="3" t="s">
        <v>34</v>
      </c>
      <c r="D262" s="3" t="s">
        <v>21</v>
      </c>
      <c r="E262" s="3">
        <v>34</v>
      </c>
      <c r="F262" s="3">
        <v>2</v>
      </c>
      <c r="G262" s="3">
        <v>0</v>
      </c>
      <c r="H262" s="23" t="s">
        <v>13</v>
      </c>
      <c r="I262" s="32">
        <v>0.15893599390983601</v>
      </c>
      <c r="J262" s="24">
        <v>0.13061200082302099</v>
      </c>
      <c r="K262" s="7" t="s">
        <v>13</v>
      </c>
      <c r="L262" s="15">
        <f>I262/I$650*100</f>
        <v>2.2138381001446049E-3</v>
      </c>
      <c r="M262" s="8">
        <f>J262/J$650*100</f>
        <v>1.8896915801384722E-3</v>
      </c>
    </row>
    <row r="263" spans="1:13">
      <c r="A263" s="39"/>
      <c r="B263" s="17" t="s">
        <v>248</v>
      </c>
      <c r="C263" s="3" t="s">
        <v>34</v>
      </c>
      <c r="D263" s="3" t="s">
        <v>21</v>
      </c>
      <c r="E263" s="3">
        <v>35</v>
      </c>
      <c r="F263" s="3">
        <v>2</v>
      </c>
      <c r="G263" s="3">
        <v>0</v>
      </c>
      <c r="H263" s="23">
        <v>3.7768299579620401</v>
      </c>
      <c r="I263" s="32">
        <v>4.0630998611450204</v>
      </c>
      <c r="J263" s="24">
        <v>4.3680601119995099</v>
      </c>
      <c r="K263" s="7">
        <f>H263/H$650*100</f>
        <v>5.5364719426695422E-2</v>
      </c>
      <c r="L263" s="15">
        <f>I263/I$650*100</f>
        <v>5.6595394510811484E-2</v>
      </c>
      <c r="M263" s="8">
        <f>J263/J$650*100</f>
        <v>6.3196998462405674E-2</v>
      </c>
    </row>
    <row r="264" spans="1:13">
      <c r="A264" s="39"/>
      <c r="B264" s="17" t="s">
        <v>249</v>
      </c>
      <c r="C264" s="3" t="s">
        <v>34</v>
      </c>
      <c r="D264" s="3" t="s">
        <v>21</v>
      </c>
      <c r="E264" s="3">
        <v>35</v>
      </c>
      <c r="F264" s="3">
        <v>3</v>
      </c>
      <c r="G264" s="3">
        <v>0</v>
      </c>
      <c r="H264" s="23">
        <v>0.74277400970458995</v>
      </c>
      <c r="I264" s="32">
        <v>0.80261701345443703</v>
      </c>
      <c r="J264" s="24">
        <v>0.98975598812103305</v>
      </c>
      <c r="K264" s="7">
        <f>H264/H$650*100</f>
        <v>1.0888357459155031E-2</v>
      </c>
      <c r="L264" s="15">
        <f>I264/I$650*100</f>
        <v>1.1179746516183857E-2</v>
      </c>
      <c r="M264" s="8">
        <f>J264/J$650*100</f>
        <v>1.4319768056215971E-2</v>
      </c>
    </row>
    <row r="265" spans="1:13">
      <c r="A265" s="39"/>
      <c r="B265" s="17" t="s">
        <v>250</v>
      </c>
      <c r="C265" s="3" t="s">
        <v>34</v>
      </c>
      <c r="D265" s="3" t="s">
        <v>21</v>
      </c>
      <c r="E265" s="3">
        <v>36</v>
      </c>
      <c r="F265" s="3">
        <v>1</v>
      </c>
      <c r="G265" s="3">
        <v>0</v>
      </c>
      <c r="H265" s="23">
        <v>0.84526801109313998</v>
      </c>
      <c r="I265" s="32">
        <v>0.91853302717208896</v>
      </c>
      <c r="J265" s="24">
        <v>0.91009902954101596</v>
      </c>
      <c r="K265" s="7">
        <f>H265/H$650*100</f>
        <v>1.2390821613738886E-2</v>
      </c>
      <c r="L265" s="15">
        <f>I265/I$650*100</f>
        <v>1.2794354266588098E-2</v>
      </c>
      <c r="M265" s="8">
        <f>J265/J$650*100</f>
        <v>1.3167292916262625E-2</v>
      </c>
    </row>
    <row r="266" spans="1:13">
      <c r="A266" s="39"/>
      <c r="B266" s="17" t="s">
        <v>251</v>
      </c>
      <c r="C266" s="3" t="s">
        <v>34</v>
      </c>
      <c r="D266" s="3" t="s">
        <v>21</v>
      </c>
      <c r="E266" s="3">
        <v>36</v>
      </c>
      <c r="F266" s="3">
        <v>2</v>
      </c>
      <c r="G266" s="3">
        <v>0</v>
      </c>
      <c r="H266" s="23">
        <v>0.111955001950264</v>
      </c>
      <c r="I266" s="32">
        <v>0.312456995248795</v>
      </c>
      <c r="J266" s="24">
        <v>0.26934900879859902</v>
      </c>
      <c r="K266" s="7">
        <f>H266/H$650*100</f>
        <v>1.6411533853475653E-3</v>
      </c>
      <c r="L266" s="15">
        <f>I266/I$650*100</f>
        <v>4.3522501336663898E-3</v>
      </c>
      <c r="M266" s="8">
        <f>J266/J$650*100</f>
        <v>3.8969355866083984E-3</v>
      </c>
    </row>
    <row r="267" spans="1:13">
      <c r="A267" s="39"/>
      <c r="B267" s="17" t="s">
        <v>252</v>
      </c>
      <c r="C267" s="3" t="s">
        <v>34</v>
      </c>
      <c r="D267" s="3" t="s">
        <v>21</v>
      </c>
      <c r="E267" s="3">
        <v>37</v>
      </c>
      <c r="F267" s="3">
        <v>3</v>
      </c>
      <c r="G267" s="3">
        <v>0</v>
      </c>
      <c r="H267" s="23">
        <v>1.96935999393463</v>
      </c>
      <c r="I267" s="32">
        <v>2.3663699626922599</v>
      </c>
      <c r="J267" s="24">
        <v>2.3883099555969198</v>
      </c>
      <c r="K267" s="7">
        <f>H267/H$650*100</f>
        <v>2.88689363111235E-2</v>
      </c>
      <c r="L267" s="15">
        <f>I267/I$650*100</f>
        <v>3.2961444752519858E-2</v>
      </c>
      <c r="M267" s="8">
        <f>J267/J$650*100</f>
        <v>3.4554016364604381E-2</v>
      </c>
    </row>
    <row r="268" spans="1:13">
      <c r="A268" s="39"/>
      <c r="B268" s="17" t="s">
        <v>253</v>
      </c>
      <c r="C268" s="3" t="s">
        <v>34</v>
      </c>
      <c r="D268" s="3" t="s">
        <v>21</v>
      </c>
      <c r="E268" s="3">
        <v>37</v>
      </c>
      <c r="F268" s="3">
        <v>4</v>
      </c>
      <c r="G268" s="3">
        <v>0</v>
      </c>
      <c r="H268" s="23">
        <v>3.48063993453979</v>
      </c>
      <c r="I268" s="32">
        <v>4.2422599792480504</v>
      </c>
      <c r="J268" s="24">
        <v>4.26010990142822</v>
      </c>
      <c r="K268" s="7">
        <f>H268/H$650*100</f>
        <v>5.1022856614156259E-2</v>
      </c>
      <c r="L268" s="15">
        <f>I268/I$650*100</f>
        <v>5.9090936808850678E-2</v>
      </c>
      <c r="M268" s="8">
        <f>J268/J$650*100</f>
        <v>6.1635177169528071E-2</v>
      </c>
    </row>
    <row r="269" spans="1:13">
      <c r="A269" s="39"/>
      <c r="B269" s="17" t="s">
        <v>254</v>
      </c>
      <c r="C269" s="3" t="s">
        <v>34</v>
      </c>
      <c r="D269" s="3" t="s">
        <v>21</v>
      </c>
      <c r="E269" s="3">
        <v>37</v>
      </c>
      <c r="F269" s="3">
        <v>5</v>
      </c>
      <c r="G269" s="3">
        <v>0</v>
      </c>
      <c r="H269" s="23">
        <v>2.16565990447998</v>
      </c>
      <c r="I269" s="32">
        <v>2.75278997421265</v>
      </c>
      <c r="J269" s="24">
        <v>2.6295399665832502</v>
      </c>
      <c r="K269" s="7">
        <f>H269/H$650*100</f>
        <v>3.1746505487336318E-2</v>
      </c>
      <c r="L269" s="15">
        <f>I269/I$650*100</f>
        <v>3.8343934414663126E-2</v>
      </c>
      <c r="M269" s="8">
        <f>J269/J$650*100</f>
        <v>3.8044126903951037E-2</v>
      </c>
    </row>
    <row r="270" spans="1:13">
      <c r="A270" s="39"/>
      <c r="B270" s="17" t="s">
        <v>255</v>
      </c>
      <c r="C270" s="3" t="s">
        <v>34</v>
      </c>
      <c r="D270" s="3" t="s">
        <v>21</v>
      </c>
      <c r="E270" s="3">
        <v>39</v>
      </c>
      <c r="F270" s="3">
        <v>5</v>
      </c>
      <c r="G270" s="3">
        <v>0</v>
      </c>
      <c r="H270" s="23">
        <v>1.71911001205444</v>
      </c>
      <c r="I270" s="32">
        <v>1.9681799411773699</v>
      </c>
      <c r="J270" s="24">
        <v>2.5991699695587198</v>
      </c>
      <c r="K270" s="7">
        <f>H270/H$650*100</f>
        <v>2.5200510624093512E-2</v>
      </c>
      <c r="L270" s="15">
        <f>I270/I$650*100</f>
        <v>2.7415009240705262E-2</v>
      </c>
      <c r="M270" s="8">
        <f>J270/J$650*100</f>
        <v>3.7604734449165442E-2</v>
      </c>
    </row>
    <row r="271" spans="1:13">
      <c r="A271" s="39"/>
      <c r="B271" s="17" t="s">
        <v>256</v>
      </c>
      <c r="C271" s="3" t="s">
        <v>34</v>
      </c>
      <c r="D271" s="3" t="s">
        <v>21</v>
      </c>
      <c r="E271" s="3">
        <v>39</v>
      </c>
      <c r="F271" s="3">
        <v>6</v>
      </c>
      <c r="G271" s="3">
        <v>0</v>
      </c>
      <c r="H271" s="23">
        <v>2.3664400577545202</v>
      </c>
      <c r="I271" s="32">
        <v>1.81036996841431</v>
      </c>
      <c r="J271" s="24">
        <v>2.43586993217468</v>
      </c>
      <c r="K271" s="7">
        <f>H271/H$650*100</f>
        <v>3.4689750742278119E-2</v>
      </c>
      <c r="L271" s="15">
        <f>I271/I$650*100</f>
        <v>2.5216855621180669E-2</v>
      </c>
      <c r="M271" s="8">
        <f>J271/J$650*100</f>
        <v>3.5242113068768302E-2</v>
      </c>
    </row>
    <row r="272" spans="1:13">
      <c r="A272" s="39"/>
      <c r="B272" s="17" t="s">
        <v>257</v>
      </c>
      <c r="C272" s="3" t="s">
        <v>34</v>
      </c>
      <c r="D272" s="3" t="s">
        <v>21</v>
      </c>
      <c r="E272" s="3">
        <v>32</v>
      </c>
      <c r="F272" s="3">
        <v>1</v>
      </c>
      <c r="G272" s="3">
        <v>0</v>
      </c>
      <c r="H272" s="23">
        <v>1.6674400568008401</v>
      </c>
      <c r="I272" s="32">
        <v>2.0038099288940399</v>
      </c>
      <c r="J272" s="24">
        <v>1.9370100498199501</v>
      </c>
      <c r="K272" s="7">
        <f>H272/H$650*100</f>
        <v>2.4443078436982534E-2</v>
      </c>
      <c r="L272" s="15">
        <f>I272/I$650*100</f>
        <v>2.791130351851118E-2</v>
      </c>
      <c r="M272" s="8">
        <f>J272/J$650*100</f>
        <v>2.8024619167637831E-2</v>
      </c>
    </row>
    <row r="273" spans="1:13">
      <c r="A273" s="39"/>
      <c r="B273" s="17" t="s">
        <v>258</v>
      </c>
      <c r="C273" s="3" t="s">
        <v>34</v>
      </c>
      <c r="D273" s="3" t="s">
        <v>21</v>
      </c>
      <c r="E273" s="3">
        <v>33</v>
      </c>
      <c r="F273" s="3">
        <v>1</v>
      </c>
      <c r="G273" s="3">
        <v>0</v>
      </c>
      <c r="H273" s="23">
        <v>5.92212009429932</v>
      </c>
      <c r="I273" s="32">
        <v>6.4419598579406703</v>
      </c>
      <c r="J273" s="24">
        <v>6.2346701622009304</v>
      </c>
      <c r="K273" s="7">
        <f>H273/H$650*100</f>
        <v>8.6812623570958314E-2</v>
      </c>
      <c r="L273" s="15">
        <f>I273/I$650*100</f>
        <v>8.9730814413264207E-2</v>
      </c>
      <c r="M273" s="8">
        <f>J273/J$650*100</f>
        <v>9.0203071970512971E-2</v>
      </c>
    </row>
    <row r="274" spans="1:13">
      <c r="A274" s="39"/>
      <c r="B274" s="17" t="s">
        <v>259</v>
      </c>
      <c r="C274" s="3" t="s">
        <v>34</v>
      </c>
      <c r="D274" s="3" t="s">
        <v>21</v>
      </c>
      <c r="E274" s="3">
        <v>33</v>
      </c>
      <c r="F274" s="3">
        <v>2</v>
      </c>
      <c r="G274" s="3">
        <v>0</v>
      </c>
      <c r="H274" s="23">
        <v>4.1915001869201696</v>
      </c>
      <c r="I274" s="32">
        <v>4.6283597946167001</v>
      </c>
      <c r="J274" s="24">
        <v>4.9123201370239302</v>
      </c>
      <c r="K274" s="7">
        <f>H274/H$650*100</f>
        <v>6.1443388876049838E-2</v>
      </c>
      <c r="L274" s="15">
        <f>I274/I$650*100</f>
        <v>6.4468966421241808E-2</v>
      </c>
      <c r="M274" s="8">
        <f>J274/J$650*100</f>
        <v>7.1071340637809566E-2</v>
      </c>
    </row>
    <row r="275" spans="1:13">
      <c r="A275" s="39"/>
      <c r="B275" s="17" t="s">
        <v>260</v>
      </c>
      <c r="C275" s="3" t="s">
        <v>34</v>
      </c>
      <c r="D275" s="3" t="s">
        <v>21</v>
      </c>
      <c r="E275" s="3">
        <v>34</v>
      </c>
      <c r="F275" s="3">
        <v>1</v>
      </c>
      <c r="G275" s="3">
        <v>0</v>
      </c>
      <c r="H275" s="23">
        <v>0.96801501512527499</v>
      </c>
      <c r="I275" s="32">
        <v>1.22518002986908</v>
      </c>
      <c r="J275" s="24">
        <v>1.18290996551514</v>
      </c>
      <c r="K275" s="7">
        <f>H275/H$650*100</f>
        <v>1.4190175440717535E-2</v>
      </c>
      <c r="L275" s="15">
        <f>I275/I$650*100</f>
        <v>1.7065676332569349E-2</v>
      </c>
      <c r="M275" s="8">
        <f>J275/J$650*100</f>
        <v>1.7114315589765183E-2</v>
      </c>
    </row>
    <row r="276" spans="1:13">
      <c r="A276" s="39"/>
      <c r="B276" s="17" t="s">
        <v>261</v>
      </c>
      <c r="C276" s="3" t="s">
        <v>34</v>
      </c>
      <c r="D276" s="3" t="s">
        <v>21</v>
      </c>
      <c r="E276" s="3">
        <v>34</v>
      </c>
      <c r="F276" s="3">
        <v>2</v>
      </c>
      <c r="G276" s="3">
        <v>0</v>
      </c>
      <c r="H276" s="23">
        <v>1.5864900350570701</v>
      </c>
      <c r="I276" s="32">
        <v>1.4147299528121899</v>
      </c>
      <c r="J276" s="24">
        <v>1.4736800193786599</v>
      </c>
      <c r="K276" s="7">
        <f>H276/H$650*100</f>
        <v>2.3256428444445653E-2</v>
      </c>
      <c r="L276" s="15">
        <f>I276/I$650*100</f>
        <v>1.9705939440805155E-2</v>
      </c>
      <c r="M276" s="8">
        <f>J276/J$650*100</f>
        <v>2.132117038932398E-2</v>
      </c>
    </row>
    <row r="277" spans="1:13">
      <c r="A277" s="39"/>
      <c r="B277" s="17" t="s">
        <v>262</v>
      </c>
      <c r="C277" s="3" t="s">
        <v>34</v>
      </c>
      <c r="D277" s="3" t="s">
        <v>21</v>
      </c>
      <c r="E277" s="3">
        <v>35</v>
      </c>
      <c r="F277" s="3">
        <v>2</v>
      </c>
      <c r="G277" s="3">
        <v>0</v>
      </c>
      <c r="H277" s="23">
        <v>4.3663201332092303</v>
      </c>
      <c r="I277" s="32">
        <v>5.0177497863769496</v>
      </c>
      <c r="J277" s="24">
        <v>5.2255902290344203</v>
      </c>
      <c r="K277" s="7">
        <f>H277/H$650*100</f>
        <v>6.4006082294661273E-2</v>
      </c>
      <c r="L277" s="15">
        <f>I277/I$650*100</f>
        <v>6.9892825286483315E-2</v>
      </c>
      <c r="M277" s="8">
        <f>J277/J$650*100</f>
        <v>7.5603725498704269E-2</v>
      </c>
    </row>
    <row r="278" spans="1:13">
      <c r="A278" s="39"/>
      <c r="B278" s="17" t="s">
        <v>263</v>
      </c>
      <c r="C278" s="3" t="s">
        <v>34</v>
      </c>
      <c r="D278" s="3" t="s">
        <v>21</v>
      </c>
      <c r="E278" s="3">
        <v>35</v>
      </c>
      <c r="F278" s="3">
        <v>3</v>
      </c>
      <c r="G278" s="3">
        <v>0</v>
      </c>
      <c r="H278" s="23">
        <v>1.78726994991302</v>
      </c>
      <c r="I278" s="32">
        <v>2.20758008956909</v>
      </c>
      <c r="J278" s="24">
        <v>2.2109999656677202</v>
      </c>
      <c r="K278" s="7">
        <f>H278/H$650*100</f>
        <v>2.6199670204398666E-2</v>
      </c>
      <c r="L278" s="15">
        <f>I278/I$650*100</f>
        <v>3.0749641985950659E-2</v>
      </c>
      <c r="M278" s="8">
        <f>J278/J$650*100</f>
        <v>3.1988699296246675E-2</v>
      </c>
    </row>
    <row r="279" spans="1:13">
      <c r="A279" s="39"/>
      <c r="B279" s="17" t="s">
        <v>264</v>
      </c>
      <c r="C279" s="3" t="s">
        <v>34</v>
      </c>
      <c r="D279" s="3" t="s">
        <v>21</v>
      </c>
      <c r="E279" s="3">
        <v>36</v>
      </c>
      <c r="F279" s="3">
        <v>2</v>
      </c>
      <c r="G279" s="3">
        <v>0</v>
      </c>
      <c r="H279" s="23">
        <v>0.14733099937439001</v>
      </c>
      <c r="I279" s="32">
        <v>0.13768400251865401</v>
      </c>
      <c r="J279" s="24">
        <v>0.27557399868965099</v>
      </c>
      <c r="K279" s="7">
        <f>H279/H$650*100</f>
        <v>2.1597317152237342E-3</v>
      </c>
      <c r="L279" s="15">
        <f>I279/I$650*100</f>
        <v>1.9178166194947634E-3</v>
      </c>
      <c r="M279" s="8">
        <f>J279/J$650*100</f>
        <v>3.9869986046269894E-3</v>
      </c>
    </row>
    <row r="280" spans="1:13">
      <c r="A280" s="39"/>
      <c r="B280" s="17" t="s">
        <v>265</v>
      </c>
      <c r="C280" s="3" t="s">
        <v>34</v>
      </c>
      <c r="D280" s="3" t="s">
        <v>21</v>
      </c>
      <c r="E280" s="3">
        <v>37</v>
      </c>
      <c r="F280" s="3">
        <v>3</v>
      </c>
      <c r="G280" s="3">
        <v>0</v>
      </c>
      <c r="H280" s="23">
        <v>0.13760599493980399</v>
      </c>
      <c r="I280" s="32">
        <v>4.9304399639368099E-2</v>
      </c>
      <c r="J280" s="24">
        <v>5.9017501771450001E-2</v>
      </c>
      <c r="K280" s="7">
        <f>H280/H$650*100</f>
        <v>2.0171724398692376E-3</v>
      </c>
      <c r="L280" s="15">
        <f>I280/I$650*100</f>
        <v>6.8676676529490644E-4</v>
      </c>
      <c r="M280" s="8">
        <f>J280/J$650*100</f>
        <v>8.5386392885468789E-4</v>
      </c>
    </row>
    <row r="281" spans="1:13">
      <c r="A281" s="39"/>
      <c r="B281" s="17" t="s">
        <v>266</v>
      </c>
      <c r="C281" s="3" t="s">
        <v>34</v>
      </c>
      <c r="D281" s="3" t="s">
        <v>21</v>
      </c>
      <c r="E281" s="3">
        <v>37</v>
      </c>
      <c r="F281" s="3">
        <v>4</v>
      </c>
      <c r="G281" s="3">
        <v>0</v>
      </c>
      <c r="H281" s="23">
        <v>0.41031000018119801</v>
      </c>
      <c r="I281" s="32">
        <v>0.31904700398445102</v>
      </c>
      <c r="J281" s="24">
        <v>0.35749199986457803</v>
      </c>
      <c r="K281" s="7">
        <f>H281/H$650*100</f>
        <v>6.014752660524118E-3</v>
      </c>
      <c r="L281" s="15">
        <f>I281/I$650*100</f>
        <v>4.4440431382614179E-3</v>
      </c>
      <c r="M281" s="8">
        <f>J281/J$650*100</f>
        <v>5.1721864595453632E-3</v>
      </c>
    </row>
    <row r="282" spans="1:13">
      <c r="A282" s="39"/>
      <c r="B282" s="17" t="s">
        <v>267</v>
      </c>
      <c r="C282" s="3" t="s">
        <v>34</v>
      </c>
      <c r="D282" s="3" t="s">
        <v>21</v>
      </c>
      <c r="E282" s="3">
        <v>37</v>
      </c>
      <c r="F282" s="3">
        <v>5</v>
      </c>
      <c r="G282" s="3">
        <v>0</v>
      </c>
      <c r="H282" s="23">
        <v>3.15497994422913</v>
      </c>
      <c r="I282" s="32">
        <v>3.42813992500305</v>
      </c>
      <c r="J282" s="24">
        <v>3.2942299842834499</v>
      </c>
      <c r="K282" s="7">
        <f>H282/H$650*100</f>
        <v>4.6248992237752355E-2</v>
      </c>
      <c r="L282" s="15">
        <f>I282/I$650*100</f>
        <v>4.7750963088348877E-2</v>
      </c>
      <c r="M282" s="8">
        <f>J282/J$650*100</f>
        <v>4.7660847587620202E-2</v>
      </c>
    </row>
    <row r="283" spans="1:13">
      <c r="A283" s="39"/>
      <c r="B283" s="17" t="s">
        <v>268</v>
      </c>
      <c r="C283" s="3" t="s">
        <v>34</v>
      </c>
      <c r="D283" s="3" t="s">
        <v>21</v>
      </c>
      <c r="E283" s="3">
        <v>39</v>
      </c>
      <c r="F283" s="3">
        <v>6</v>
      </c>
      <c r="G283" s="3">
        <v>0</v>
      </c>
      <c r="H283" s="23">
        <v>1.08025002479553</v>
      </c>
      <c r="I283" s="32">
        <v>1.55234003067017</v>
      </c>
      <c r="J283" s="24">
        <v>0.79340499639511097</v>
      </c>
      <c r="K283" s="7">
        <f>H283/H$650*100</f>
        <v>1.5835433471767225E-2</v>
      </c>
      <c r="L283" s="15">
        <f>I283/I$650*100</f>
        <v>2.1622726355031062E-2</v>
      </c>
      <c r="M283" s="8">
        <f>J283/J$650*100</f>
        <v>1.1478966189019432E-2</v>
      </c>
    </row>
    <row r="284" spans="1:13">
      <c r="A284" s="39"/>
      <c r="B284" s="17" t="s">
        <v>269</v>
      </c>
      <c r="C284" s="3" t="s">
        <v>34</v>
      </c>
      <c r="D284" s="3" t="s">
        <v>21</v>
      </c>
      <c r="E284" s="3">
        <v>33</v>
      </c>
      <c r="F284" s="3">
        <v>2</v>
      </c>
      <c r="G284" s="3">
        <v>0</v>
      </c>
      <c r="H284" s="23">
        <v>1.5664700269699099</v>
      </c>
      <c r="I284" s="32">
        <v>1.49978995323181</v>
      </c>
      <c r="J284" s="24">
        <v>1.8123699426651001</v>
      </c>
      <c r="K284" s="7">
        <f>H284/H$650*100</f>
        <v>2.2962954249683681E-2</v>
      </c>
      <c r="L284" s="15">
        <f>I284/I$650*100</f>
        <v>2.0890750163001275E-2</v>
      </c>
      <c r="M284" s="8">
        <f>J284/J$650*100</f>
        <v>2.6221328814883635E-2</v>
      </c>
    </row>
    <row r="285" spans="1:13">
      <c r="A285" s="39"/>
      <c r="B285" s="17" t="s">
        <v>270</v>
      </c>
      <c r="C285" s="3" t="s">
        <v>34</v>
      </c>
      <c r="D285" s="3" t="s">
        <v>21</v>
      </c>
      <c r="E285" s="3">
        <v>33</v>
      </c>
      <c r="F285" s="3">
        <v>3</v>
      </c>
      <c r="G285" s="3">
        <v>0</v>
      </c>
      <c r="H285" s="23">
        <v>0.92638301849365201</v>
      </c>
      <c r="I285" s="32">
        <v>1.0941900014877299</v>
      </c>
      <c r="J285" s="24">
        <v>1.4509199857711801</v>
      </c>
      <c r="K285" s="7">
        <f>H285/H$650*100</f>
        <v>1.3579890138403666E-2</v>
      </c>
      <c r="L285" s="15">
        <f>I285/I$650*100</f>
        <v>1.5241100863942859E-2</v>
      </c>
      <c r="M285" s="8">
        <f>J285/J$650*100</f>
        <v>2.0991878719334167E-2</v>
      </c>
    </row>
    <row r="286" spans="1:13">
      <c r="A286" s="39"/>
      <c r="B286" s="17" t="s">
        <v>271</v>
      </c>
      <c r="C286" s="3" t="s">
        <v>34</v>
      </c>
      <c r="D286" s="3" t="s">
        <v>21</v>
      </c>
      <c r="E286" s="3">
        <v>35</v>
      </c>
      <c r="F286" s="3">
        <v>2</v>
      </c>
      <c r="G286" s="3">
        <v>0</v>
      </c>
      <c r="H286" s="23">
        <v>0.11297900229692499</v>
      </c>
      <c r="I286" s="32">
        <v>7.0744700729846996E-2</v>
      </c>
      <c r="J286" s="24">
        <v>0.13780100643634799</v>
      </c>
      <c r="K286" s="7">
        <f>H286/H$650*100</f>
        <v>1.6561642522694947E-3</v>
      </c>
      <c r="L286" s="15">
        <f>I286/I$650*100</f>
        <v>9.8541123383235479E-4</v>
      </c>
      <c r="M286" s="8">
        <f>J286/J$650*100</f>
        <v>1.9937019566082415E-3</v>
      </c>
    </row>
    <row r="287" spans="1:13">
      <c r="A287" s="39"/>
      <c r="B287" s="17" t="s">
        <v>272</v>
      </c>
      <c r="C287" s="3" t="s">
        <v>34</v>
      </c>
      <c r="D287" s="3" t="s">
        <v>21</v>
      </c>
      <c r="E287" s="3">
        <v>35</v>
      </c>
      <c r="F287" s="3">
        <v>3</v>
      </c>
      <c r="G287" s="3">
        <v>0</v>
      </c>
      <c r="H287" s="23">
        <v>1.4300400018692001</v>
      </c>
      <c r="I287" s="32">
        <v>1.4125499725341799</v>
      </c>
      <c r="J287" s="24">
        <v>1.6680500507354701</v>
      </c>
      <c r="K287" s="7">
        <f>H287/H$650*100</f>
        <v>2.0963020404328993E-2</v>
      </c>
      <c r="L287" s="15">
        <f>I287/I$650*100</f>
        <v>1.9675574239831486E-2</v>
      </c>
      <c r="M287" s="8">
        <f>J287/J$650*100</f>
        <v>2.4133311765091623E-2</v>
      </c>
    </row>
    <row r="288" spans="1:13">
      <c r="A288" s="39"/>
      <c r="B288" s="17" t="s">
        <v>654</v>
      </c>
      <c r="C288" s="3" t="s">
        <v>34</v>
      </c>
      <c r="D288" s="3" t="s">
        <v>21</v>
      </c>
      <c r="E288" s="3">
        <v>35</v>
      </c>
      <c r="F288" s="3">
        <v>4</v>
      </c>
      <c r="G288" s="3">
        <v>0</v>
      </c>
      <c r="H288" s="23" t="s">
        <v>13</v>
      </c>
      <c r="I288" s="32">
        <v>2.1319398880004901</v>
      </c>
      <c r="J288" s="24">
        <v>2.63793992996216</v>
      </c>
      <c r="K288" s="7" t="s">
        <v>13</v>
      </c>
      <c r="L288" s="15">
        <f>I288/I$650*100</f>
        <v>2.9696040746761371E-2</v>
      </c>
      <c r="M288" s="8">
        <f>J288/J$650*100</f>
        <v>3.8165657390970414E-2</v>
      </c>
    </row>
    <row r="289" spans="1:13">
      <c r="A289" s="39"/>
      <c r="B289" s="17" t="s">
        <v>273</v>
      </c>
      <c r="C289" s="3" t="s">
        <v>34</v>
      </c>
      <c r="D289" s="3" t="s">
        <v>21</v>
      </c>
      <c r="E289" s="3">
        <v>37</v>
      </c>
      <c r="F289" s="3">
        <v>6</v>
      </c>
      <c r="G289" s="3">
        <v>0</v>
      </c>
      <c r="H289" s="23">
        <v>2.85356998443604</v>
      </c>
      <c r="I289" s="32">
        <v>1.77337002754211</v>
      </c>
      <c r="J289" s="24">
        <v>2.7350499629974401</v>
      </c>
      <c r="K289" s="7">
        <f>H289/H$650*100</f>
        <v>4.1830610144278267E-2</v>
      </c>
      <c r="L289" s="15">
        <f>I289/I$650*100</f>
        <v>2.470147910519498E-2</v>
      </c>
      <c r="M289" s="8">
        <f>J289/J$650*100</f>
        <v>3.9570643231608374E-2</v>
      </c>
    </row>
    <row r="290" spans="1:13">
      <c r="A290" s="39"/>
      <c r="B290" s="17" t="s">
        <v>274</v>
      </c>
      <c r="C290" s="3" t="s">
        <v>34</v>
      </c>
      <c r="D290" s="3" t="s">
        <v>21</v>
      </c>
      <c r="E290" s="3">
        <v>32</v>
      </c>
      <c r="F290" s="3">
        <v>0</v>
      </c>
      <c r="G290" s="3">
        <v>0</v>
      </c>
      <c r="H290" s="23">
        <v>4.5729999542236301</v>
      </c>
      <c r="I290" s="32">
        <v>4.21408987045288</v>
      </c>
      <c r="J290" s="24">
        <v>4.1354198455810502</v>
      </c>
      <c r="K290" s="7">
        <f>H290/H$650*100</f>
        <v>6.7035811043105201E-2</v>
      </c>
      <c r="L290" s="15">
        <f>I290/I$650*100</f>
        <v>5.8698552059482031E-2</v>
      </c>
      <c r="M290" s="8">
        <f>J290/J$650*100</f>
        <v>5.9831164160182429E-2</v>
      </c>
    </row>
    <row r="291" spans="1:13">
      <c r="A291" s="39"/>
      <c r="B291" s="17" t="s">
        <v>275</v>
      </c>
      <c r="C291" s="3" t="s">
        <v>34</v>
      </c>
      <c r="D291" s="3" t="s">
        <v>21</v>
      </c>
      <c r="E291" s="3">
        <v>33</v>
      </c>
      <c r="F291" s="3">
        <v>0</v>
      </c>
      <c r="G291" s="3">
        <v>0</v>
      </c>
      <c r="H291" s="23">
        <v>2.57711000740528E-2</v>
      </c>
      <c r="I291" s="32">
        <v>2.1715700626373301E-2</v>
      </c>
      <c r="J291" s="24">
        <v>3.0956400558352502E-2</v>
      </c>
      <c r="K291" s="7">
        <f>H291/H$650*100</f>
        <v>3.7777970965023871E-4</v>
      </c>
      <c r="L291" s="15">
        <f>I291/I$650*100</f>
        <v>3.0248054097344453E-4</v>
      </c>
      <c r="M291" s="8">
        <f>J291/J$650*100</f>
        <v>4.4787652832741892E-4</v>
      </c>
    </row>
    <row r="292" spans="1:13">
      <c r="A292" s="39"/>
      <c r="B292" s="17" t="s">
        <v>276</v>
      </c>
      <c r="C292" s="3" t="s">
        <v>34</v>
      </c>
      <c r="D292" s="3" t="s">
        <v>21</v>
      </c>
      <c r="E292" s="3">
        <v>34</v>
      </c>
      <c r="F292" s="3">
        <v>0</v>
      </c>
      <c r="G292" s="3">
        <v>0</v>
      </c>
      <c r="H292" s="23">
        <v>11.650300025939901</v>
      </c>
      <c r="I292" s="32">
        <v>13.130399703979499</v>
      </c>
      <c r="J292" s="24">
        <v>13.894599914550801</v>
      </c>
      <c r="K292" s="7">
        <f>H292/H$650*100</f>
        <v>0.17078226961560972</v>
      </c>
      <c r="L292" s="15">
        <f>I292/I$650*100</f>
        <v>0.18289487748941119</v>
      </c>
      <c r="M292" s="8">
        <f>J292/J$650*100</f>
        <v>0.20102676861597812</v>
      </c>
    </row>
    <row r="293" spans="1:13">
      <c r="A293" s="39"/>
      <c r="B293" s="17" t="s">
        <v>277</v>
      </c>
      <c r="C293" s="3" t="s">
        <v>34</v>
      </c>
      <c r="D293" s="3" t="s">
        <v>21</v>
      </c>
      <c r="E293" s="3">
        <v>34</v>
      </c>
      <c r="F293" s="3">
        <v>1</v>
      </c>
      <c r="G293" s="3">
        <v>0</v>
      </c>
      <c r="H293" s="23">
        <v>4.2413101196289098</v>
      </c>
      <c r="I293" s="32">
        <v>4.4357399940490696</v>
      </c>
      <c r="J293" s="24">
        <v>4.3610701560974103</v>
      </c>
      <c r="K293" s="7">
        <f>H293/H$650*100</f>
        <v>6.2173554909410275E-2</v>
      </c>
      <c r="L293" s="15">
        <f>I293/I$650*100</f>
        <v>6.1785942627520241E-2</v>
      </c>
      <c r="M293" s="8">
        <f>J293/J$650*100</f>
        <v>6.3095867932818017E-2</v>
      </c>
    </row>
    <row r="294" spans="1:13">
      <c r="A294" s="39"/>
      <c r="B294" s="17" t="s">
        <v>655</v>
      </c>
      <c r="C294" s="3" t="s">
        <v>34</v>
      </c>
      <c r="D294" s="3" t="s">
        <v>21</v>
      </c>
      <c r="E294" s="3">
        <v>34</v>
      </c>
      <c r="F294" s="3">
        <v>2</v>
      </c>
      <c r="G294" s="3">
        <v>0</v>
      </c>
      <c r="H294" s="23" t="s">
        <v>13</v>
      </c>
      <c r="I294" s="32">
        <v>0.14471599459648099</v>
      </c>
      <c r="J294" s="24">
        <v>0.14992900192737599</v>
      </c>
      <c r="K294" s="7" t="s">
        <v>13</v>
      </c>
      <c r="L294" s="15">
        <f>I294/I$650*100</f>
        <v>2.0157660619013712E-3</v>
      </c>
      <c r="M294" s="8">
        <f>J294/J$650*100</f>
        <v>2.1691695309424487E-3</v>
      </c>
    </row>
    <row r="295" spans="1:13">
      <c r="A295" s="39"/>
      <c r="B295" s="17" t="s">
        <v>278</v>
      </c>
      <c r="C295" s="3" t="s">
        <v>34</v>
      </c>
      <c r="D295" s="3" t="s">
        <v>21</v>
      </c>
      <c r="E295" s="3">
        <v>36</v>
      </c>
      <c r="F295" s="3">
        <v>1</v>
      </c>
      <c r="G295" s="3">
        <v>0</v>
      </c>
      <c r="H295" s="23">
        <v>7.15149021148682</v>
      </c>
      <c r="I295" s="32">
        <v>7.1603798866271999</v>
      </c>
      <c r="J295" s="24">
        <v>7.5188899040222203</v>
      </c>
      <c r="K295" s="7">
        <f>H295/H$650*100</f>
        <v>0.1048340151525842</v>
      </c>
      <c r="L295" s="15">
        <f>I295/I$650*100</f>
        <v>9.973777125348432E-2</v>
      </c>
      <c r="M295" s="8">
        <f>J295/J$650*100</f>
        <v>0.10878313519499092</v>
      </c>
    </row>
    <row r="296" spans="1:13">
      <c r="A296" s="39"/>
      <c r="B296" s="17" t="s">
        <v>279</v>
      </c>
      <c r="C296" s="3" t="s">
        <v>34</v>
      </c>
      <c r="D296" s="3" t="s">
        <v>21</v>
      </c>
      <c r="E296" s="3">
        <v>36</v>
      </c>
      <c r="F296" s="3">
        <v>2</v>
      </c>
      <c r="G296" s="3">
        <v>0</v>
      </c>
      <c r="H296" s="23">
        <v>2.3236999511718799</v>
      </c>
      <c r="I296" s="32">
        <v>2.5458400249481201</v>
      </c>
      <c r="J296" s="24">
        <v>2.15454006195068</v>
      </c>
      <c r="K296" s="7">
        <f>H296/H$650*100</f>
        <v>3.4063221606586827E-2</v>
      </c>
      <c r="L296" s="15">
        <f>I296/I$650*100</f>
        <v>3.546130429901595E-2</v>
      </c>
      <c r="M296" s="8">
        <f>J296/J$650*100</f>
        <v>3.1171838640279188E-2</v>
      </c>
    </row>
    <row r="297" spans="1:13">
      <c r="A297" s="39"/>
      <c r="B297" s="17" t="s">
        <v>656</v>
      </c>
      <c r="C297" s="3" t="s">
        <v>34</v>
      </c>
      <c r="D297" s="3" t="s">
        <v>21</v>
      </c>
      <c r="E297" s="3">
        <v>38</v>
      </c>
      <c r="F297" s="3">
        <v>1</v>
      </c>
      <c r="G297" s="3">
        <v>0</v>
      </c>
      <c r="H297" s="23">
        <v>1.5880099534988401</v>
      </c>
      <c r="I297" s="32" t="s">
        <v>13</v>
      </c>
      <c r="J297" s="24">
        <v>0.996252000331879</v>
      </c>
      <c r="K297" s="7">
        <f>H297/H$650*100</f>
        <v>2.3278708996923973E-2</v>
      </c>
      <c r="L297" s="15" t="s">
        <v>13</v>
      </c>
      <c r="M297" s="8">
        <f>J297/J$650*100</f>
        <v>1.4413752219248168E-2</v>
      </c>
    </row>
    <row r="298" spans="1:13">
      <c r="A298" s="39"/>
      <c r="B298" s="17" t="s">
        <v>280</v>
      </c>
      <c r="C298" s="3" t="s">
        <v>34</v>
      </c>
      <c r="D298" s="3" t="s">
        <v>21</v>
      </c>
      <c r="E298" s="3">
        <v>38</v>
      </c>
      <c r="F298" s="3">
        <v>2</v>
      </c>
      <c r="G298" s="3">
        <v>0</v>
      </c>
      <c r="H298" s="23">
        <v>0.65377599000930797</v>
      </c>
      <c r="I298" s="32">
        <v>0.45127901434898399</v>
      </c>
      <c r="J298" s="24">
        <v>0.63499999046325695</v>
      </c>
      <c r="K298" s="7">
        <f>H298/H$650*100</f>
        <v>9.5837315043716259E-3</v>
      </c>
      <c r="L298" s="15">
        <f>I298/I$650*100</f>
        <v>6.2859183195988193E-3</v>
      </c>
      <c r="M298" s="8">
        <f>J298/J$650*100</f>
        <v>9.1871660169448154E-3</v>
      </c>
    </row>
    <row r="299" spans="1:13">
      <c r="A299" s="39"/>
      <c r="B299" s="17" t="s">
        <v>281</v>
      </c>
      <c r="C299" s="3" t="s">
        <v>34</v>
      </c>
      <c r="D299" s="3" t="s">
        <v>21</v>
      </c>
      <c r="E299" s="3">
        <v>38</v>
      </c>
      <c r="F299" s="3">
        <v>3</v>
      </c>
      <c r="G299" s="3">
        <v>0</v>
      </c>
      <c r="H299" s="23">
        <v>2.0123999118804901</v>
      </c>
      <c r="I299" s="32">
        <v>2.1530098915100102</v>
      </c>
      <c r="J299" s="24">
        <v>2.6326599121093799</v>
      </c>
      <c r="K299" s="7">
        <f>H299/H$650*100</f>
        <v>2.9499860395009538E-2</v>
      </c>
      <c r="L299" s="15">
        <f>I299/I$650*100</f>
        <v>2.9989527296862904E-2</v>
      </c>
      <c r="M299" s="8">
        <f>J299/J$650*100</f>
        <v>3.808926620779806E-2</v>
      </c>
    </row>
    <row r="300" spans="1:13">
      <c r="A300" s="39"/>
      <c r="B300" s="17" t="s">
        <v>282</v>
      </c>
      <c r="C300" s="3" t="s">
        <v>34</v>
      </c>
      <c r="D300" s="3" t="s">
        <v>21</v>
      </c>
      <c r="E300" s="3">
        <v>38</v>
      </c>
      <c r="F300" s="3">
        <v>4</v>
      </c>
      <c r="G300" s="3">
        <v>0</v>
      </c>
      <c r="H300" s="23">
        <v>7.1541099548339799</v>
      </c>
      <c r="I300" s="32">
        <v>8.1103696823120099</v>
      </c>
      <c r="J300" s="24">
        <v>7.5204701423645002</v>
      </c>
      <c r="K300" s="7">
        <f>H300/H$650*100</f>
        <v>0.10487241808758521</v>
      </c>
      <c r="L300" s="15">
        <f>I300/I$650*100</f>
        <v>0.11297029053812616</v>
      </c>
      <c r="M300" s="8">
        <f>J300/J$650*100</f>
        <v>0.10880599804887264</v>
      </c>
    </row>
    <row r="301" spans="1:13">
      <c r="A301" s="39"/>
      <c r="B301" s="17" t="s">
        <v>283</v>
      </c>
      <c r="C301" s="3" t="s">
        <v>34</v>
      </c>
      <c r="D301" s="3" t="s">
        <v>21</v>
      </c>
      <c r="E301" s="3">
        <v>38</v>
      </c>
      <c r="F301" s="3">
        <v>5</v>
      </c>
      <c r="G301" s="3">
        <v>0</v>
      </c>
      <c r="H301" s="23">
        <v>1.0492700338363601</v>
      </c>
      <c r="I301" s="32">
        <v>2.0760900974273699</v>
      </c>
      <c r="J301" s="24" t="s">
        <v>13</v>
      </c>
      <c r="K301" s="7">
        <f>H301/H$650*100</f>
        <v>1.5381296397451729E-2</v>
      </c>
      <c r="L301" s="15">
        <f>I301/I$650*100</f>
        <v>2.8918102463467203E-2</v>
      </c>
      <c r="M301" s="8" t="s">
        <v>13</v>
      </c>
    </row>
    <row r="302" spans="1:13">
      <c r="A302" s="39"/>
      <c r="B302" s="17" t="s">
        <v>284</v>
      </c>
      <c r="C302" s="3" t="s">
        <v>34</v>
      </c>
      <c r="D302" s="3" t="s">
        <v>21</v>
      </c>
      <c r="E302" s="3">
        <v>40</v>
      </c>
      <c r="F302" s="3">
        <v>4</v>
      </c>
      <c r="G302" s="3">
        <v>0</v>
      </c>
      <c r="H302" s="23">
        <v>2.0229198932647701</v>
      </c>
      <c r="I302" s="32">
        <v>1.47997999191284</v>
      </c>
      <c r="J302" s="24">
        <v>2.3113698959350599</v>
      </c>
      <c r="K302" s="7">
        <f>H302/H$650*100</f>
        <v>2.9654073273057399E-2</v>
      </c>
      <c r="L302" s="15">
        <f>I302/I$650*100</f>
        <v>2.0614814888357282E-2</v>
      </c>
      <c r="M302" s="8">
        <f>J302/J$650*100</f>
        <v>3.3440849258961645E-2</v>
      </c>
    </row>
    <row r="303" spans="1:13">
      <c r="A303" s="39"/>
      <c r="B303" s="17" t="s">
        <v>285</v>
      </c>
      <c r="C303" s="3" t="s">
        <v>34</v>
      </c>
      <c r="D303" s="3" t="s">
        <v>21</v>
      </c>
      <c r="E303" s="3">
        <v>40</v>
      </c>
      <c r="F303" s="3">
        <v>5</v>
      </c>
      <c r="G303" s="3">
        <v>0</v>
      </c>
      <c r="H303" s="23">
        <v>3.10780000686646</v>
      </c>
      <c r="I303" s="32">
        <v>2.7497301101684601</v>
      </c>
      <c r="J303" s="24">
        <v>3.63511991500854</v>
      </c>
      <c r="K303" s="7">
        <f>H303/H$650*100</f>
        <v>4.5557379423903893E-2</v>
      </c>
      <c r="L303" s="15">
        <f>I303/I$650*100</f>
        <v>3.8301313209512244E-2</v>
      </c>
      <c r="M303" s="8">
        <f>J303/J$650*100</f>
        <v>5.2592835672834883E-2</v>
      </c>
    </row>
    <row r="304" spans="1:13">
      <c r="A304" s="39"/>
      <c r="B304" s="17" t="s">
        <v>657</v>
      </c>
      <c r="C304" s="3" t="s">
        <v>34</v>
      </c>
      <c r="D304" s="3" t="s">
        <v>21</v>
      </c>
      <c r="E304" s="3">
        <v>40</v>
      </c>
      <c r="F304" s="3">
        <v>6</v>
      </c>
      <c r="G304" s="3">
        <v>0</v>
      </c>
      <c r="H304" s="23">
        <v>0.951601982116699</v>
      </c>
      <c r="I304" s="32" t="s">
        <v>13</v>
      </c>
      <c r="J304" s="24">
        <v>0.95128399133682295</v>
      </c>
      <c r="K304" s="7">
        <f>H304/H$650*100</f>
        <v>1.3949576055101762E-2</v>
      </c>
      <c r="L304" s="15" t="s">
        <v>13</v>
      </c>
      <c r="M304" s="8">
        <f>J304/J$650*100</f>
        <v>1.3763156045557431E-2</v>
      </c>
    </row>
    <row r="305" spans="1:13">
      <c r="A305" s="39"/>
      <c r="B305" s="17" t="s">
        <v>286</v>
      </c>
      <c r="C305" s="3" t="s">
        <v>34</v>
      </c>
      <c r="D305" s="3" t="s">
        <v>21</v>
      </c>
      <c r="E305" s="3">
        <v>32</v>
      </c>
      <c r="F305" s="3">
        <v>1</v>
      </c>
      <c r="G305" s="3">
        <v>0</v>
      </c>
      <c r="H305" s="23">
        <v>6.0512800216674796</v>
      </c>
      <c r="I305" s="32">
        <v>5.80712985992432</v>
      </c>
      <c r="J305" s="24">
        <v>6.85331010818481</v>
      </c>
      <c r="K305" s="7">
        <f>H305/H$650*100</f>
        <v>8.8705984728199586E-2</v>
      </c>
      <c r="L305" s="15">
        <f>I305/I$650*100</f>
        <v>8.0888192914193274E-2</v>
      </c>
      <c r="M305" s="8">
        <f>J305/J$650*100</f>
        <v>9.9153541220632663E-2</v>
      </c>
    </row>
    <row r="306" spans="1:13">
      <c r="A306" s="39"/>
      <c r="B306" s="17" t="s">
        <v>287</v>
      </c>
      <c r="C306" s="3" t="s">
        <v>34</v>
      </c>
      <c r="D306" s="3" t="s">
        <v>21</v>
      </c>
      <c r="E306" s="3">
        <v>33</v>
      </c>
      <c r="F306" s="3">
        <v>1</v>
      </c>
      <c r="G306" s="3">
        <v>0</v>
      </c>
      <c r="H306" s="23">
        <v>0.12564399838447601</v>
      </c>
      <c r="I306" s="32">
        <v>0.160453006625175</v>
      </c>
      <c r="J306" s="24">
        <v>0.13745999336242701</v>
      </c>
      <c r="K306" s="7">
        <f>H306/H$650*100</f>
        <v>1.8418209968759738E-3</v>
      </c>
      <c r="L306" s="15">
        <f>I306/I$650*100</f>
        <v>2.2349687481809867E-3</v>
      </c>
      <c r="M306" s="8">
        <f>J306/J$650*100</f>
        <v>1.9887681868899537E-3</v>
      </c>
    </row>
    <row r="307" spans="1:13">
      <c r="A307" s="39"/>
      <c r="B307" s="17" t="s">
        <v>288</v>
      </c>
      <c r="C307" s="3" t="s">
        <v>34</v>
      </c>
      <c r="D307" s="3" t="s">
        <v>21</v>
      </c>
      <c r="E307" s="3">
        <v>34</v>
      </c>
      <c r="F307" s="3">
        <v>1</v>
      </c>
      <c r="G307" s="3">
        <v>0</v>
      </c>
      <c r="H307" s="23">
        <v>58.005298614502003</v>
      </c>
      <c r="I307" s="32">
        <v>62.8726997375488</v>
      </c>
      <c r="J307" s="24">
        <v>63.177898406982401</v>
      </c>
      <c r="K307" s="7">
        <f>H307/H$650*100</f>
        <v>0.850302269045353</v>
      </c>
      <c r="L307" s="15">
        <f>I307/I$650*100</f>
        <v>0.87576120873475249</v>
      </c>
      <c r="M307" s="8">
        <f>J307/J$650*100</f>
        <v>0.91405645666731083</v>
      </c>
    </row>
    <row r="308" spans="1:13">
      <c r="A308" s="39"/>
      <c r="B308" s="17" t="s">
        <v>289</v>
      </c>
      <c r="C308" s="3" t="s">
        <v>34</v>
      </c>
      <c r="D308" s="3" t="s">
        <v>21</v>
      </c>
      <c r="E308" s="3">
        <v>34</v>
      </c>
      <c r="F308" s="3">
        <v>2</v>
      </c>
      <c r="G308" s="3">
        <v>0</v>
      </c>
      <c r="H308" s="23">
        <v>9.8789196014404297</v>
      </c>
      <c r="I308" s="32">
        <v>10.1681003570557</v>
      </c>
      <c r="J308" s="24">
        <v>9.3647899627685494</v>
      </c>
      <c r="K308" s="7">
        <f>H308/H$650*100</f>
        <v>0.14481552467555606</v>
      </c>
      <c r="L308" s="15">
        <f>I308/I$650*100</f>
        <v>0.14163266244972825</v>
      </c>
      <c r="M308" s="8">
        <f>J308/J$650*100</f>
        <v>0.13548957699827152</v>
      </c>
    </row>
    <row r="309" spans="1:13">
      <c r="A309" s="39"/>
      <c r="B309" s="17" t="s">
        <v>658</v>
      </c>
      <c r="C309" s="3" t="s">
        <v>34</v>
      </c>
      <c r="D309" s="3" t="s">
        <v>21</v>
      </c>
      <c r="E309" s="3">
        <v>34</v>
      </c>
      <c r="F309" s="3">
        <v>3</v>
      </c>
      <c r="G309" s="3">
        <v>0</v>
      </c>
      <c r="H309" s="23" t="s">
        <v>13</v>
      </c>
      <c r="I309" s="32">
        <v>0.28269800543785101</v>
      </c>
      <c r="J309" s="24">
        <v>0.15318399667739899</v>
      </c>
      <c r="K309" s="7" t="s">
        <v>13</v>
      </c>
      <c r="L309" s="15">
        <f>I309/I$650*100</f>
        <v>3.9377336742754641E-3</v>
      </c>
      <c r="M309" s="8">
        <f>J309/J$650*100</f>
        <v>2.2162627240162455E-3</v>
      </c>
    </row>
    <row r="310" spans="1:13">
      <c r="A310" s="39"/>
      <c r="B310" s="17" t="s">
        <v>290</v>
      </c>
      <c r="C310" s="3" t="s">
        <v>34</v>
      </c>
      <c r="D310" s="3" t="s">
        <v>21</v>
      </c>
      <c r="E310" s="3">
        <v>35</v>
      </c>
      <c r="F310" s="3">
        <v>2</v>
      </c>
      <c r="G310" s="3">
        <v>0</v>
      </c>
      <c r="H310" s="23">
        <v>0.21570900082588201</v>
      </c>
      <c r="I310" s="32">
        <v>0.243231996893883</v>
      </c>
      <c r="J310" s="24">
        <v>0.25975900888442999</v>
      </c>
      <c r="K310" s="7">
        <f>H310/H$650*100</f>
        <v>3.1620878994991818E-3</v>
      </c>
      <c r="L310" s="15">
        <f>I310/I$650*100</f>
        <v>3.3880070124543888E-3</v>
      </c>
      <c r="M310" s="8">
        <f>J310/J$650*100</f>
        <v>3.7581876769435781E-3</v>
      </c>
    </row>
    <row r="311" spans="1:13">
      <c r="A311" s="39"/>
      <c r="B311" s="17" t="s">
        <v>291</v>
      </c>
      <c r="C311" s="3" t="s">
        <v>34</v>
      </c>
      <c r="D311" s="3" t="s">
        <v>21</v>
      </c>
      <c r="E311" s="3">
        <v>36</v>
      </c>
      <c r="F311" s="3">
        <v>1</v>
      </c>
      <c r="G311" s="3">
        <v>0</v>
      </c>
      <c r="H311" s="23">
        <v>0.824352025985718</v>
      </c>
      <c r="I311" s="32">
        <v>0.80407601594924905</v>
      </c>
      <c r="J311" s="24">
        <v>0.87930601835250899</v>
      </c>
      <c r="K311" s="7">
        <f>H311/H$650*100</f>
        <v>1.2084213251727741E-2</v>
      </c>
      <c r="L311" s="15">
        <f>I311/I$650*100</f>
        <v>1.1200069133054729E-2</v>
      </c>
      <c r="M311" s="8">
        <f>J311/J$650*100</f>
        <v>1.2721780301775711E-2</v>
      </c>
    </row>
    <row r="312" spans="1:13">
      <c r="A312" s="39"/>
      <c r="B312" s="17" t="s">
        <v>292</v>
      </c>
      <c r="C312" s="3" t="s">
        <v>34</v>
      </c>
      <c r="D312" s="3" t="s">
        <v>21</v>
      </c>
      <c r="E312" s="3">
        <v>36</v>
      </c>
      <c r="F312" s="3">
        <v>2</v>
      </c>
      <c r="G312" s="3">
        <v>0</v>
      </c>
      <c r="H312" s="23">
        <v>20.480100631713899</v>
      </c>
      <c r="I312" s="32">
        <v>22.5631999969482</v>
      </c>
      <c r="J312" s="24">
        <v>20.8043003082275</v>
      </c>
      <c r="K312" s="7">
        <f>H312/H$650*100</f>
        <v>0.30021871196900834</v>
      </c>
      <c r="L312" s="15">
        <f>I312/I$650*100</f>
        <v>0.3142854591060335</v>
      </c>
      <c r="M312" s="8">
        <f>J312/J$650*100</f>
        <v>0.30099616325761469</v>
      </c>
    </row>
    <row r="313" spans="1:13">
      <c r="A313" s="39"/>
      <c r="B313" s="17" t="s">
        <v>293</v>
      </c>
      <c r="C313" s="3" t="s">
        <v>34</v>
      </c>
      <c r="D313" s="3" t="s">
        <v>21</v>
      </c>
      <c r="E313" s="3">
        <v>36</v>
      </c>
      <c r="F313" s="3">
        <v>3</v>
      </c>
      <c r="G313" s="3">
        <v>0</v>
      </c>
      <c r="H313" s="23">
        <v>7.6155600547790501</v>
      </c>
      <c r="I313" s="32">
        <v>8.5594396591186506</v>
      </c>
      <c r="J313" s="24">
        <v>7.8291301727294904</v>
      </c>
      <c r="K313" s="7">
        <f>H313/H$650*100</f>
        <v>0.11163683575987698</v>
      </c>
      <c r="L313" s="15">
        <f>I313/I$650*100</f>
        <v>0.1192254389147084</v>
      </c>
      <c r="M313" s="8">
        <f>J313/J$650*100</f>
        <v>0.11327168463839468</v>
      </c>
    </row>
    <row r="314" spans="1:13">
      <c r="A314" s="39"/>
      <c r="B314" s="17" t="s">
        <v>294</v>
      </c>
      <c r="C314" s="3" t="s">
        <v>34</v>
      </c>
      <c r="D314" s="3" t="s">
        <v>21</v>
      </c>
      <c r="E314" s="3">
        <v>38</v>
      </c>
      <c r="F314" s="3">
        <v>2</v>
      </c>
      <c r="G314" s="3">
        <v>0</v>
      </c>
      <c r="H314" s="23">
        <v>0.93372398614883401</v>
      </c>
      <c r="I314" s="32">
        <v>0.98570299148559604</v>
      </c>
      <c r="J314" s="24">
        <v>1.0110399723053001</v>
      </c>
      <c r="K314" s="7">
        <f>H314/H$650*100</f>
        <v>1.3687501711885493E-2</v>
      </c>
      <c r="L314" s="15">
        <f>I314/I$650*100</f>
        <v>1.372997257761055E-2</v>
      </c>
      <c r="M314" s="8">
        <f>J314/J$650*100</f>
        <v>1.4627704275333445E-2</v>
      </c>
    </row>
    <row r="315" spans="1:13">
      <c r="A315" s="39"/>
      <c r="B315" s="17" t="s">
        <v>295</v>
      </c>
      <c r="C315" s="3" t="s">
        <v>34</v>
      </c>
      <c r="D315" s="3" t="s">
        <v>21</v>
      </c>
      <c r="E315" s="3">
        <v>38</v>
      </c>
      <c r="F315" s="3">
        <v>3</v>
      </c>
      <c r="G315" s="3">
        <v>0</v>
      </c>
      <c r="H315" s="23">
        <v>0.95917397737503096</v>
      </c>
      <c r="I315" s="32">
        <v>1.22063004970551</v>
      </c>
      <c r="J315" s="24">
        <v>1.2727199792861901</v>
      </c>
      <c r="K315" s="7">
        <f>H315/H$650*100</f>
        <v>1.4060574272560309E-2</v>
      </c>
      <c r="L315" s="15">
        <f>I315/I$650*100</f>
        <v>1.7002299125221793E-2</v>
      </c>
      <c r="M315" s="8">
        <f>J315/J$650*100</f>
        <v>1.8413684910852563E-2</v>
      </c>
    </row>
    <row r="316" spans="1:13">
      <c r="A316" s="39"/>
      <c r="B316" s="17" t="s">
        <v>296</v>
      </c>
      <c r="C316" s="3" t="s">
        <v>34</v>
      </c>
      <c r="D316" s="3" t="s">
        <v>21</v>
      </c>
      <c r="E316" s="3">
        <v>38</v>
      </c>
      <c r="F316" s="3">
        <v>4</v>
      </c>
      <c r="G316" s="3">
        <v>0</v>
      </c>
      <c r="H316" s="23">
        <v>6.8378500938415501</v>
      </c>
      <c r="I316" s="32">
        <v>7.3165597915649396</v>
      </c>
      <c r="J316" s="24">
        <v>8.1644802093505895</v>
      </c>
      <c r="K316" s="7">
        <f>H316/H$650*100</f>
        <v>0.10023635062766183</v>
      </c>
      <c r="L316" s="15">
        <f>I316/I$650*100</f>
        <v>0.10191321946708583</v>
      </c>
      <c r="M316" s="8">
        <f>J316/J$650*100</f>
        <v>0.11812352165650064</v>
      </c>
    </row>
    <row r="317" spans="1:13">
      <c r="A317" s="39"/>
      <c r="B317" s="17" t="s">
        <v>297</v>
      </c>
      <c r="C317" s="3" t="s">
        <v>34</v>
      </c>
      <c r="D317" s="3" t="s">
        <v>21</v>
      </c>
      <c r="E317" s="3">
        <v>38</v>
      </c>
      <c r="F317" s="3">
        <v>5</v>
      </c>
      <c r="G317" s="3">
        <v>0</v>
      </c>
      <c r="H317" s="23">
        <v>24.861200332641602</v>
      </c>
      <c r="I317" s="32">
        <v>25.778200149536101</v>
      </c>
      <c r="J317" s="24">
        <v>26.618700027465799</v>
      </c>
      <c r="K317" s="7">
        <f>H317/H$650*100</f>
        <v>0.36444144860847433</v>
      </c>
      <c r="L317" s="15">
        <f>I317/I$650*100</f>
        <v>0.3590675733060904</v>
      </c>
      <c r="M317" s="8">
        <f>J317/J$650*100</f>
        <v>0.38511877162261515</v>
      </c>
    </row>
    <row r="318" spans="1:13">
      <c r="A318" s="39"/>
      <c r="B318" s="17" t="s">
        <v>298</v>
      </c>
      <c r="C318" s="3" t="s">
        <v>34</v>
      </c>
      <c r="D318" s="3" t="s">
        <v>21</v>
      </c>
      <c r="E318" s="3">
        <v>38</v>
      </c>
      <c r="F318" s="3">
        <v>6</v>
      </c>
      <c r="G318" s="3">
        <v>0</v>
      </c>
      <c r="H318" s="23">
        <v>4.32023000717163</v>
      </c>
      <c r="I318" s="32">
        <v>5.6153302192687997</v>
      </c>
      <c r="J318" s="24">
        <v>6.3398499488830602</v>
      </c>
      <c r="K318" s="7">
        <f>H318/H$650*100</f>
        <v>6.3330445073813316E-2</v>
      </c>
      <c r="L318" s="15">
        <f>I318/I$650*100</f>
        <v>7.821659322408081E-2</v>
      </c>
      <c r="M318" s="8">
        <f>J318/J$650*100</f>
        <v>9.1724810830966508E-2</v>
      </c>
    </row>
    <row r="319" spans="1:13">
      <c r="A319" s="39"/>
      <c r="B319" s="17" t="s">
        <v>299</v>
      </c>
      <c r="C319" s="3" t="s">
        <v>34</v>
      </c>
      <c r="D319" s="3" t="s">
        <v>21</v>
      </c>
      <c r="E319" s="3">
        <v>40</v>
      </c>
      <c r="F319" s="3">
        <v>5</v>
      </c>
      <c r="G319" s="3">
        <v>0</v>
      </c>
      <c r="H319" s="23">
        <v>2.1436901092529301</v>
      </c>
      <c r="I319" s="32">
        <v>2.3163399696350102</v>
      </c>
      <c r="J319" s="24">
        <v>2.50995993614197</v>
      </c>
      <c r="K319" s="7">
        <f>H319/H$650*100</f>
        <v>3.1424449275606864E-2</v>
      </c>
      <c r="L319" s="15">
        <f>I319/I$650*100</f>
        <v>3.22645711114053E-2</v>
      </c>
      <c r="M319" s="8">
        <f>J319/J$650*100</f>
        <v>3.6314045630762536E-2</v>
      </c>
    </row>
    <row r="320" spans="1:13">
      <c r="A320" s="39"/>
      <c r="B320" s="17" t="s">
        <v>300</v>
      </c>
      <c r="C320" s="3" t="s">
        <v>34</v>
      </c>
      <c r="D320" s="3" t="s">
        <v>21</v>
      </c>
      <c r="E320" s="3">
        <v>40</v>
      </c>
      <c r="F320" s="3">
        <v>6</v>
      </c>
      <c r="G320" s="3">
        <v>0</v>
      </c>
      <c r="H320" s="23">
        <v>10.148500442504901</v>
      </c>
      <c r="I320" s="32">
        <v>11.533800125122101</v>
      </c>
      <c r="J320" s="24">
        <v>10.561499595642101</v>
      </c>
      <c r="K320" s="7">
        <f>H320/H$650*100</f>
        <v>0.14876732229273038</v>
      </c>
      <c r="L320" s="15">
        <f>I320/I$650*100</f>
        <v>0.16065565469665274</v>
      </c>
      <c r="M320" s="8">
        <f>J320/J$650*100</f>
        <v>0.15280354587450029</v>
      </c>
    </row>
    <row r="321" spans="1:13">
      <c r="A321" s="39"/>
      <c r="B321" s="17" t="s">
        <v>301</v>
      </c>
      <c r="C321" s="3" t="s">
        <v>34</v>
      </c>
      <c r="D321" s="3" t="s">
        <v>21</v>
      </c>
      <c r="E321" s="3">
        <v>40</v>
      </c>
      <c r="F321" s="3">
        <v>7</v>
      </c>
      <c r="G321" s="3">
        <v>0</v>
      </c>
      <c r="H321" s="23">
        <v>6.3190598487854004</v>
      </c>
      <c r="I321" s="32">
        <v>6.1921501159668004</v>
      </c>
      <c r="J321" s="24">
        <v>2.4415199756622301</v>
      </c>
      <c r="K321" s="7">
        <f>H321/H$650*100</f>
        <v>9.2631381201307553E-2</v>
      </c>
      <c r="L321" s="15">
        <f>I321/I$650*100</f>
        <v>8.6251185218112952E-2</v>
      </c>
      <c r="M321" s="8">
        <f>J321/J$650*100</f>
        <v>3.5323857774756745E-2</v>
      </c>
    </row>
    <row r="322" spans="1:13">
      <c r="A322" s="39"/>
      <c r="B322" s="17" t="s">
        <v>302</v>
      </c>
      <c r="C322" s="3" t="s">
        <v>34</v>
      </c>
      <c r="D322" s="3" t="s">
        <v>21</v>
      </c>
      <c r="E322" s="3">
        <v>32</v>
      </c>
      <c r="F322" s="3">
        <v>2</v>
      </c>
      <c r="G322" s="3">
        <v>0</v>
      </c>
      <c r="H322" s="23">
        <v>1.33434998989105</v>
      </c>
      <c r="I322" s="32">
        <v>1.3730499744415301</v>
      </c>
      <c r="J322" s="24">
        <v>1.23249995708466</v>
      </c>
      <c r="K322" s="7">
        <f>H322/H$650*100</f>
        <v>1.9560296235098432E-2</v>
      </c>
      <c r="L322" s="15">
        <f>I322/I$650*100</f>
        <v>1.9125374133600319E-2</v>
      </c>
      <c r="M322" s="8">
        <f>J322/J$650*100</f>
        <v>1.7831782506568916E-2</v>
      </c>
    </row>
    <row r="323" spans="1:13">
      <c r="A323" s="39"/>
      <c r="B323" s="17" t="s">
        <v>659</v>
      </c>
      <c r="C323" s="3" t="s">
        <v>34</v>
      </c>
      <c r="D323" s="3" t="s">
        <v>21</v>
      </c>
      <c r="E323" s="3">
        <v>33</v>
      </c>
      <c r="F323" s="3">
        <v>2</v>
      </c>
      <c r="G323" s="3">
        <v>0</v>
      </c>
      <c r="H323" s="23">
        <v>9.4503097236156505E-2</v>
      </c>
      <c r="I323" s="32" t="s">
        <v>13</v>
      </c>
      <c r="J323" s="24">
        <v>0.14567199349403401</v>
      </c>
      <c r="K323" s="7">
        <f>H323/H$650*100</f>
        <v>1.3853251328944547E-3</v>
      </c>
      <c r="L323" s="15" t="s">
        <v>13</v>
      </c>
      <c r="M323" s="8">
        <f>J323/J$650*100</f>
        <v>2.1075792257455707E-3</v>
      </c>
    </row>
    <row r="324" spans="1:13">
      <c r="A324" s="39"/>
      <c r="B324" s="17" t="s">
        <v>303</v>
      </c>
      <c r="C324" s="3" t="s">
        <v>34</v>
      </c>
      <c r="D324" s="3" t="s">
        <v>21</v>
      </c>
      <c r="E324" s="3">
        <v>34</v>
      </c>
      <c r="F324" s="3">
        <v>2</v>
      </c>
      <c r="G324" s="3">
        <v>0</v>
      </c>
      <c r="H324" s="23">
        <v>8.9488801956176793</v>
      </c>
      <c r="I324" s="32">
        <v>10.266900062561</v>
      </c>
      <c r="J324" s="24">
        <v>9.5374202728271502</v>
      </c>
      <c r="K324" s="7">
        <f>H324/H$650*100</f>
        <v>0.13118203539161391</v>
      </c>
      <c r="L324" s="15">
        <f>I324/I$650*100</f>
        <v>0.14300885513553852</v>
      </c>
      <c r="M324" s="8">
        <f>J324/J$650*100</f>
        <v>0.13798718856029374</v>
      </c>
    </row>
    <row r="325" spans="1:13">
      <c r="A325" s="39"/>
      <c r="B325" s="17" t="s">
        <v>304</v>
      </c>
      <c r="C325" s="3" t="s">
        <v>34</v>
      </c>
      <c r="D325" s="3" t="s">
        <v>21</v>
      </c>
      <c r="E325" s="3">
        <v>34</v>
      </c>
      <c r="F325" s="3">
        <v>3</v>
      </c>
      <c r="G325" s="3">
        <v>0</v>
      </c>
      <c r="H325" s="23">
        <v>2.3001298904418901</v>
      </c>
      <c r="I325" s="32">
        <v>2.46404004096985</v>
      </c>
      <c r="J325" s="24">
        <v>2.2097799777984601</v>
      </c>
      <c r="K325" s="7">
        <f>H325/H$650*100</f>
        <v>3.371770703121256E-2</v>
      </c>
      <c r="L325" s="15">
        <f>I325/I$650*100</f>
        <v>3.4321902728185832E-2</v>
      </c>
      <c r="M325" s="8">
        <f>J325/J$650*100</f>
        <v>3.1971048538353954E-2</v>
      </c>
    </row>
    <row r="326" spans="1:13">
      <c r="A326" s="39"/>
      <c r="B326" s="17" t="s">
        <v>660</v>
      </c>
      <c r="C326" s="3" t="s">
        <v>34</v>
      </c>
      <c r="D326" s="3" t="s">
        <v>21</v>
      </c>
      <c r="E326" s="3">
        <v>35</v>
      </c>
      <c r="F326" s="3">
        <v>2</v>
      </c>
      <c r="G326" s="3">
        <v>0</v>
      </c>
      <c r="H326" s="23">
        <v>0.118229001760483</v>
      </c>
      <c r="I326" s="32">
        <v>3.6151800304651302E-2</v>
      </c>
      <c r="J326" s="24">
        <v>4.16738986968994E-2</v>
      </c>
      <c r="K326" s="7">
        <f>H326/H$650*100</f>
        <v>1.7331242294263778E-3</v>
      </c>
      <c r="L326" s="15">
        <f>I326/I$650*100</f>
        <v>5.035626665452484E-4</v>
      </c>
      <c r="M326" s="8">
        <f>J326/J$650*100</f>
        <v>6.0293705771938711E-4</v>
      </c>
    </row>
    <row r="327" spans="1:13">
      <c r="A327" s="39"/>
      <c r="B327" s="17" t="s">
        <v>305</v>
      </c>
      <c r="C327" s="3" t="s">
        <v>34</v>
      </c>
      <c r="D327" s="3" t="s">
        <v>21</v>
      </c>
      <c r="E327" s="3">
        <v>35</v>
      </c>
      <c r="F327" s="3">
        <v>3</v>
      </c>
      <c r="G327" s="3">
        <v>0</v>
      </c>
      <c r="H327" s="23">
        <v>0.33639198541641202</v>
      </c>
      <c r="I327" s="32">
        <v>0.3507080078125</v>
      </c>
      <c r="J327" s="24">
        <v>0.24325999617576599</v>
      </c>
      <c r="K327" s="7">
        <f>H327/H$650*100</f>
        <v>4.9311851730857977E-3</v>
      </c>
      <c r="L327" s="15">
        <f>I327/I$650*100</f>
        <v>4.885052973976305E-3</v>
      </c>
      <c r="M327" s="8">
        <f>J327/J$650*100</f>
        <v>3.5194803208070911E-3</v>
      </c>
    </row>
    <row r="328" spans="1:13">
      <c r="A328" s="39"/>
      <c r="B328" s="17" t="s">
        <v>306</v>
      </c>
      <c r="C328" s="3" t="s">
        <v>34</v>
      </c>
      <c r="D328" s="3" t="s">
        <v>21</v>
      </c>
      <c r="E328" s="3">
        <v>36</v>
      </c>
      <c r="F328" s="3">
        <v>2</v>
      </c>
      <c r="G328" s="3">
        <v>0</v>
      </c>
      <c r="H328" s="23">
        <v>0.358164012432098</v>
      </c>
      <c r="I328" s="32" t="s">
        <v>13</v>
      </c>
      <c r="J328" s="24">
        <v>0.59597897529602095</v>
      </c>
      <c r="K328" s="7">
        <f>H328/H$650*100</f>
        <v>5.2503422917516106E-3</v>
      </c>
      <c r="L328" s="15" t="s">
        <v>13</v>
      </c>
      <c r="M328" s="8">
        <f>J328/J$650*100</f>
        <v>8.6226108202910583E-3</v>
      </c>
    </row>
    <row r="329" spans="1:13">
      <c r="A329" s="39"/>
      <c r="B329" s="17" t="s">
        <v>307</v>
      </c>
      <c r="C329" s="3" t="s">
        <v>34</v>
      </c>
      <c r="D329" s="3" t="s">
        <v>21</v>
      </c>
      <c r="E329" s="3">
        <v>36</v>
      </c>
      <c r="F329" s="3">
        <v>3</v>
      </c>
      <c r="G329" s="3">
        <v>0</v>
      </c>
      <c r="H329" s="23">
        <v>11.5452995300293</v>
      </c>
      <c r="I329" s="32">
        <v>11.8596000671387</v>
      </c>
      <c r="J329" s="24">
        <v>12.0811004638672</v>
      </c>
      <c r="K329" s="7">
        <f>H329/H$650*100</f>
        <v>0.16924306264562181</v>
      </c>
      <c r="L329" s="15">
        <f>I329/I$650*100</f>
        <v>0.16519376030078939</v>
      </c>
      <c r="M329" s="8">
        <f>J329/J$650*100</f>
        <v>0.17478909810370979</v>
      </c>
    </row>
    <row r="330" spans="1:13">
      <c r="A330" s="39"/>
      <c r="B330" s="17" t="s">
        <v>308</v>
      </c>
      <c r="C330" s="3" t="s">
        <v>34</v>
      </c>
      <c r="D330" s="3" t="s">
        <v>21</v>
      </c>
      <c r="E330" s="3">
        <v>36</v>
      </c>
      <c r="F330" s="3">
        <v>4</v>
      </c>
      <c r="G330" s="3">
        <v>0</v>
      </c>
      <c r="H330" s="23">
        <v>6.4153399467468297</v>
      </c>
      <c r="I330" s="32">
        <v>7.4213600158691397</v>
      </c>
      <c r="J330" s="24">
        <v>7.0002698898315403</v>
      </c>
      <c r="K330" s="7">
        <f>H330/H$650*100</f>
        <v>9.4042755467382694E-2</v>
      </c>
      <c r="L330" s="15">
        <f>I330/I$650*100</f>
        <v>0.1033729940830231</v>
      </c>
      <c r="M330" s="8">
        <f>J330/J$650*100</f>
        <v>0.10127975213729344</v>
      </c>
    </row>
    <row r="331" spans="1:13">
      <c r="A331" s="39"/>
      <c r="B331" s="17" t="s">
        <v>309</v>
      </c>
      <c r="C331" s="3" t="s">
        <v>34</v>
      </c>
      <c r="D331" s="3" t="s">
        <v>21</v>
      </c>
      <c r="E331" s="3">
        <v>38</v>
      </c>
      <c r="F331" s="3">
        <v>3</v>
      </c>
      <c r="G331" s="3">
        <v>0</v>
      </c>
      <c r="H331" s="23">
        <v>0.63493800163268999</v>
      </c>
      <c r="I331" s="32">
        <v>0.60853898525238004</v>
      </c>
      <c r="J331" s="24">
        <v>0.41032001376152</v>
      </c>
      <c r="K331" s="7">
        <f>H331/H$650*100</f>
        <v>9.3075845894605869E-3</v>
      </c>
      <c r="L331" s="15">
        <f>I331/I$650*100</f>
        <v>8.4764108987126097E-3</v>
      </c>
      <c r="M331" s="8">
        <f>J331/J$650*100</f>
        <v>5.9365010127827569E-3</v>
      </c>
    </row>
    <row r="332" spans="1:13">
      <c r="A332" s="39"/>
      <c r="B332" s="17" t="s">
        <v>661</v>
      </c>
      <c r="C332" s="3" t="s">
        <v>34</v>
      </c>
      <c r="D332" s="3" t="s">
        <v>21</v>
      </c>
      <c r="E332" s="3">
        <v>38</v>
      </c>
      <c r="F332" s="3">
        <v>4</v>
      </c>
      <c r="G332" s="3">
        <v>0</v>
      </c>
      <c r="H332" s="23">
        <v>0.291182011365891</v>
      </c>
      <c r="I332" s="32">
        <v>0.341381996870041</v>
      </c>
      <c r="J332" s="24" t="s">
        <v>13</v>
      </c>
      <c r="K332" s="7">
        <f>H332/H$650*100</f>
        <v>4.2684501396171737E-3</v>
      </c>
      <c r="L332" s="15">
        <f>I332/I$650*100</f>
        <v>4.7551498737478329E-3</v>
      </c>
      <c r="M332" s="8" t="s">
        <v>13</v>
      </c>
    </row>
    <row r="333" spans="1:13">
      <c r="A333" s="39"/>
      <c r="B333" s="17" t="s">
        <v>310</v>
      </c>
      <c r="C333" s="3" t="s">
        <v>34</v>
      </c>
      <c r="D333" s="3" t="s">
        <v>21</v>
      </c>
      <c r="E333" s="3">
        <v>38</v>
      </c>
      <c r="F333" s="3">
        <v>5</v>
      </c>
      <c r="G333" s="3">
        <v>0</v>
      </c>
      <c r="H333" s="23">
        <v>5.0275301933288601</v>
      </c>
      <c r="I333" s="32">
        <v>6.2681899070739702</v>
      </c>
      <c r="J333" s="24">
        <v>5.4920997619628897</v>
      </c>
      <c r="K333" s="7">
        <f>H333/H$650*100</f>
        <v>7.3698790165572431E-2</v>
      </c>
      <c r="L333" s="15">
        <f>I333/I$650*100</f>
        <v>8.7310352386851253E-2</v>
      </c>
      <c r="M333" s="8">
        <f>J333/J$650*100</f>
        <v>7.9459579610333494E-2</v>
      </c>
    </row>
    <row r="334" spans="1:13">
      <c r="A334" s="39"/>
      <c r="B334" s="17" t="s">
        <v>311</v>
      </c>
      <c r="C334" s="3" t="s">
        <v>34</v>
      </c>
      <c r="D334" s="3" t="s">
        <v>21</v>
      </c>
      <c r="E334" s="3">
        <v>38</v>
      </c>
      <c r="F334" s="3">
        <v>6</v>
      </c>
      <c r="G334" s="3">
        <v>0</v>
      </c>
      <c r="H334" s="23">
        <v>17.539600372314499</v>
      </c>
      <c r="I334" s="32">
        <v>19.2341003417969</v>
      </c>
      <c r="J334" s="24">
        <v>18.542600631713899</v>
      </c>
      <c r="K334" s="7">
        <f>H334/H$650*100</f>
        <v>0.25711378703253623</v>
      </c>
      <c r="L334" s="15">
        <f>I334/I$650*100</f>
        <v>0.26791403955249143</v>
      </c>
      <c r="M334" s="8">
        <f>J334/J$650*100</f>
        <v>0.26827394165026941</v>
      </c>
    </row>
    <row r="335" spans="1:13">
      <c r="A335" s="39"/>
      <c r="B335" s="17" t="s">
        <v>662</v>
      </c>
      <c r="C335" s="3" t="s">
        <v>34</v>
      </c>
      <c r="D335" s="3" t="s">
        <v>21</v>
      </c>
      <c r="E335" s="3">
        <v>38</v>
      </c>
      <c r="F335" s="3">
        <v>7</v>
      </c>
      <c r="G335" s="3">
        <v>0</v>
      </c>
      <c r="H335" s="23" t="s">
        <v>13</v>
      </c>
      <c r="I335" s="32">
        <v>4.0113902091979998</v>
      </c>
      <c r="J335" s="24">
        <v>4.7657599449157697</v>
      </c>
      <c r="K335" s="7" t="s">
        <v>13</v>
      </c>
      <c r="L335" s="15">
        <f>I335/I$650*100</f>
        <v>5.5875124704020757E-2</v>
      </c>
      <c r="M335" s="8">
        <f>J335/J$650*100</f>
        <v>6.8950910973880453E-2</v>
      </c>
    </row>
    <row r="336" spans="1:13">
      <c r="A336" s="39"/>
      <c r="B336" s="17" t="s">
        <v>663</v>
      </c>
      <c r="C336" s="3" t="s">
        <v>34</v>
      </c>
      <c r="D336" s="3" t="s">
        <v>21</v>
      </c>
      <c r="E336" s="3">
        <v>40</v>
      </c>
      <c r="F336" s="3">
        <v>6</v>
      </c>
      <c r="G336" s="3">
        <v>0</v>
      </c>
      <c r="H336" s="23" t="s">
        <v>13</v>
      </c>
      <c r="I336" s="32">
        <v>0.93371599912643399</v>
      </c>
      <c r="J336" s="24">
        <v>1.0048700571060201</v>
      </c>
      <c r="K336" s="7" t="s">
        <v>13</v>
      </c>
      <c r="L336" s="15">
        <f>I336/I$650*100</f>
        <v>1.3005839663690935E-2</v>
      </c>
      <c r="M336" s="8">
        <f>J336/J$650*100</f>
        <v>1.4538438076754602E-2</v>
      </c>
    </row>
    <row r="337" spans="1:13">
      <c r="A337" s="39"/>
      <c r="B337" s="56" t="s">
        <v>312</v>
      </c>
      <c r="C337" s="25" t="s">
        <v>34</v>
      </c>
      <c r="D337" s="25" t="s">
        <v>21</v>
      </c>
      <c r="E337" s="25">
        <v>40</v>
      </c>
      <c r="F337" s="25">
        <v>7</v>
      </c>
      <c r="G337" s="25">
        <v>0</v>
      </c>
      <c r="H337" s="26">
        <v>7.2344698905944798</v>
      </c>
      <c r="I337" s="37">
        <v>6.9203801155090297</v>
      </c>
      <c r="J337" s="27">
        <v>10.836799621581999</v>
      </c>
      <c r="K337" s="9">
        <f>H337/H$650*100</f>
        <v>0.10605041798327763</v>
      </c>
      <c r="L337" s="42">
        <f>I337/I$650*100</f>
        <v>9.6394786292954823E-2</v>
      </c>
      <c r="M337" s="10">
        <f>J337/J$650*100</f>
        <v>0.15678658064735734</v>
      </c>
    </row>
    <row r="338" spans="1:13">
      <c r="A338" s="39" t="s">
        <v>313</v>
      </c>
      <c r="B338" s="3" t="s">
        <v>314</v>
      </c>
      <c r="C338" s="3" t="s">
        <v>34</v>
      </c>
      <c r="D338" s="3" t="s">
        <v>21</v>
      </c>
      <c r="E338" s="3">
        <v>30</v>
      </c>
      <c r="F338" s="3">
        <v>0</v>
      </c>
      <c r="G338" s="3">
        <v>0</v>
      </c>
      <c r="H338" s="23">
        <v>0.81576901674270597</v>
      </c>
      <c r="I338" s="32">
        <v>0.76043599843978904</v>
      </c>
      <c r="J338" s="24">
        <v>0.53095197677612305</v>
      </c>
      <c r="K338" s="7">
        <f>H338/H$650*100</f>
        <v>1.195839453500889E-2</v>
      </c>
      <c r="L338" s="15">
        <f>I338/I$650*100</f>
        <v>1.0592202210800303E-2</v>
      </c>
      <c r="M338" s="8">
        <f>J338/J$650*100</f>
        <v>7.6818016235065184E-3</v>
      </c>
    </row>
    <row r="339" spans="1:13">
      <c r="A339" s="39"/>
      <c r="B339" s="3" t="s">
        <v>315</v>
      </c>
      <c r="C339" s="3" t="s">
        <v>34</v>
      </c>
      <c r="D339" s="3" t="s">
        <v>21</v>
      </c>
      <c r="E339" s="3">
        <v>32</v>
      </c>
      <c r="F339" s="3">
        <v>0</v>
      </c>
      <c r="G339" s="3">
        <v>0</v>
      </c>
      <c r="H339" s="23">
        <v>0.78201001882553101</v>
      </c>
      <c r="I339" s="32">
        <v>0.67044800519943204</v>
      </c>
      <c r="J339" s="24">
        <v>0.76716798543930098</v>
      </c>
      <c r="K339" s="7">
        <f>H339/H$650*100</f>
        <v>1.1463519873291441E-2</v>
      </c>
      <c r="L339" s="15">
        <f>I339/I$650*100</f>
        <v>9.3387488986193378E-3</v>
      </c>
      <c r="M339" s="8">
        <f>J339/J$650*100</f>
        <v>1.1099369686563464E-2</v>
      </c>
    </row>
    <row r="340" spans="1:13">
      <c r="A340" s="39"/>
      <c r="B340" s="3" t="s">
        <v>316</v>
      </c>
      <c r="C340" s="3" t="s">
        <v>34</v>
      </c>
      <c r="D340" s="3" t="s">
        <v>21</v>
      </c>
      <c r="E340" s="3">
        <v>32</v>
      </c>
      <c r="F340" s="3">
        <v>1</v>
      </c>
      <c r="G340" s="3">
        <v>0</v>
      </c>
      <c r="H340" s="23">
        <v>1.3348900079727199</v>
      </c>
      <c r="I340" s="32">
        <v>1.6712499856948899</v>
      </c>
      <c r="J340" s="24">
        <v>1.54227995872498</v>
      </c>
      <c r="K340" s="7">
        <f>H340/H$650*100</f>
        <v>1.9568212384331988E-2</v>
      </c>
      <c r="L340" s="15">
        <f>I340/I$650*100</f>
        <v>2.3279037065048993E-2</v>
      </c>
      <c r="M340" s="8">
        <f>J340/J$650*100</f>
        <v>2.2313672816083392E-2</v>
      </c>
    </row>
    <row r="341" spans="1:13">
      <c r="A341" s="39"/>
      <c r="B341" s="3" t="s">
        <v>664</v>
      </c>
      <c r="C341" s="3" t="s">
        <v>34</v>
      </c>
      <c r="D341" s="3" t="s">
        <v>21</v>
      </c>
      <c r="E341" s="3">
        <v>32</v>
      </c>
      <c r="F341" s="3">
        <v>2</v>
      </c>
      <c r="G341" s="3">
        <v>0</v>
      </c>
      <c r="H341" s="23">
        <v>0.17930500209331501</v>
      </c>
      <c r="I341" s="32">
        <v>0.16720899939537001</v>
      </c>
      <c r="J341" s="24" t="s">
        <v>13</v>
      </c>
      <c r="K341" s="7">
        <f>H341/H$650*100</f>
        <v>2.6284400524232434E-3</v>
      </c>
      <c r="L341" s="15">
        <f>I341/I$650*100</f>
        <v>2.3290737638607209E-3</v>
      </c>
      <c r="M341" s="8" t="s">
        <v>13</v>
      </c>
    </row>
    <row r="342" spans="1:13">
      <c r="A342" s="39"/>
      <c r="B342" s="3" t="s">
        <v>665</v>
      </c>
      <c r="C342" s="3" t="s">
        <v>34</v>
      </c>
      <c r="D342" s="3" t="s">
        <v>21</v>
      </c>
      <c r="E342" s="3">
        <v>33</v>
      </c>
      <c r="F342" s="3">
        <v>1</v>
      </c>
      <c r="G342" s="3">
        <v>0</v>
      </c>
      <c r="H342" s="23">
        <v>0.32909101247787498</v>
      </c>
      <c r="I342" s="32">
        <v>0.38022699952125499</v>
      </c>
      <c r="J342" s="24" t="s">
        <v>13</v>
      </c>
      <c r="K342" s="7">
        <f>H342/H$650*100</f>
        <v>4.8241598839456664E-3</v>
      </c>
      <c r="L342" s="15">
        <f>I342/I$650*100</f>
        <v>5.296226471653411E-3</v>
      </c>
      <c r="M342" s="8" t="s">
        <v>13</v>
      </c>
    </row>
    <row r="343" spans="1:13">
      <c r="A343" s="39"/>
      <c r="B343" s="3" t="s">
        <v>317</v>
      </c>
      <c r="C343" s="3" t="s">
        <v>34</v>
      </c>
      <c r="D343" s="3" t="s">
        <v>21</v>
      </c>
      <c r="E343" s="3">
        <v>37</v>
      </c>
      <c r="F343" s="3">
        <v>5</v>
      </c>
      <c r="G343" s="3">
        <v>0</v>
      </c>
      <c r="H343" s="23">
        <v>0.15590800344944</v>
      </c>
      <c r="I343" s="32">
        <v>0.150351002812386</v>
      </c>
      <c r="J343" s="24">
        <v>1.81558001041412</v>
      </c>
      <c r="K343" s="7">
        <f>H343/H$650*100</f>
        <v>2.2854624019166036E-3</v>
      </c>
      <c r="L343" s="15">
        <f>I343/I$650*100</f>
        <v>2.0942567522485517E-3</v>
      </c>
      <c r="M343" s="8">
        <f>J343/J$650*100</f>
        <v>2.6267772005086475E-2</v>
      </c>
    </row>
    <row r="344" spans="1:13">
      <c r="A344" s="39"/>
      <c r="B344" s="3" t="s">
        <v>318</v>
      </c>
      <c r="C344" s="3" t="s">
        <v>34</v>
      </c>
      <c r="D344" s="3" t="s">
        <v>21</v>
      </c>
      <c r="E344" s="3">
        <v>32</v>
      </c>
      <c r="F344" s="3">
        <v>0</v>
      </c>
      <c r="G344" s="3">
        <v>0</v>
      </c>
      <c r="H344" s="23">
        <v>2.2837400436401398</v>
      </c>
      <c r="I344" s="32">
        <v>2.3843901157379199</v>
      </c>
      <c r="J344" s="24">
        <v>2.4411098957061799</v>
      </c>
      <c r="K344" s="7">
        <f>H344/H$650*100</f>
        <v>3.3477447533240598E-2</v>
      </c>
      <c r="L344" s="15">
        <f>I344/I$650*100</f>
        <v>3.3212449577805378E-2</v>
      </c>
      <c r="M344" s="8">
        <f>J344/J$650*100</f>
        <v>3.5317924746893693E-2</v>
      </c>
    </row>
    <row r="345" spans="1:13">
      <c r="A345" s="39"/>
      <c r="B345" s="3" t="s">
        <v>319</v>
      </c>
      <c r="C345" s="3" t="s">
        <v>34</v>
      </c>
      <c r="D345" s="3" t="s">
        <v>21</v>
      </c>
      <c r="E345" s="3">
        <v>32</v>
      </c>
      <c r="F345" s="3">
        <v>1</v>
      </c>
      <c r="G345" s="3">
        <v>0</v>
      </c>
      <c r="H345" s="23">
        <v>6.8176298141479501</v>
      </c>
      <c r="I345" s="32">
        <v>6.87506008148193</v>
      </c>
      <c r="J345" s="24">
        <v>6.7323799133300799</v>
      </c>
      <c r="K345" s="7">
        <f>H345/H$650*100</f>
        <v>9.9939940642455746E-2</v>
      </c>
      <c r="L345" s="15">
        <f>I345/I$650*100</f>
        <v>9.5763518223583713E-2</v>
      </c>
      <c r="M345" s="8">
        <f>J345/J$650*100</f>
        <v>9.7403925798148355E-2</v>
      </c>
    </row>
    <row r="346" spans="1:13">
      <c r="A346" s="39"/>
      <c r="B346" s="3" t="s">
        <v>666</v>
      </c>
      <c r="C346" s="3" t="s">
        <v>34</v>
      </c>
      <c r="D346" s="3" t="s">
        <v>21</v>
      </c>
      <c r="E346" s="3">
        <v>33</v>
      </c>
      <c r="F346" s="3">
        <v>1</v>
      </c>
      <c r="G346" s="3">
        <v>0</v>
      </c>
      <c r="H346" s="23">
        <v>0.61613500118255604</v>
      </c>
      <c r="I346" s="32">
        <v>0.71789997816085804</v>
      </c>
      <c r="J346" s="24" t="s">
        <v>13</v>
      </c>
      <c r="K346" s="7">
        <f>H346/H$650*100</f>
        <v>9.0319505641301406E-3</v>
      </c>
      <c r="L346" s="15">
        <f>I346/I$650*100</f>
        <v>9.9997129954533873E-3</v>
      </c>
      <c r="M346" s="8" t="s">
        <v>13</v>
      </c>
    </row>
    <row r="347" spans="1:13">
      <c r="A347" s="39"/>
      <c r="B347" s="3" t="s">
        <v>320</v>
      </c>
      <c r="C347" s="3" t="s">
        <v>34</v>
      </c>
      <c r="D347" s="3" t="s">
        <v>21</v>
      </c>
      <c r="E347" s="3">
        <v>34</v>
      </c>
      <c r="F347" s="3">
        <v>1</v>
      </c>
      <c r="G347" s="3">
        <v>0</v>
      </c>
      <c r="H347" s="23">
        <v>56.0210990905762</v>
      </c>
      <c r="I347" s="32">
        <v>58.557300567627003</v>
      </c>
      <c r="J347" s="24">
        <v>54.501300811767599</v>
      </c>
      <c r="K347" s="7">
        <f>H347/H$650*100</f>
        <v>0.82121579939978506</v>
      </c>
      <c r="L347" s="15">
        <f>I347/I$650*100</f>
        <v>0.81565150756080051</v>
      </c>
      <c r="M347" s="8">
        <f>J347/J$650*100</f>
        <v>0.78852363183796148</v>
      </c>
    </row>
    <row r="348" spans="1:13">
      <c r="A348" s="39"/>
      <c r="B348" s="3" t="s">
        <v>321</v>
      </c>
      <c r="C348" s="3" t="s">
        <v>34</v>
      </c>
      <c r="D348" s="3" t="s">
        <v>21</v>
      </c>
      <c r="E348" s="3">
        <v>34</v>
      </c>
      <c r="F348" s="3">
        <v>2</v>
      </c>
      <c r="G348" s="3">
        <v>0</v>
      </c>
      <c r="H348" s="23">
        <v>4.7987098693847701</v>
      </c>
      <c r="I348" s="32">
        <v>4.4479498863220197</v>
      </c>
      <c r="J348" s="24">
        <v>4.5714898109436</v>
      </c>
      <c r="K348" s="7">
        <f>H348/H$650*100</f>
        <v>7.0344502793544164E-2</v>
      </c>
      <c r="L348" s="15">
        <f>I348/I$650*100</f>
        <v>6.1956015649040158E-2</v>
      </c>
      <c r="M348" s="8">
        <f>J348/J$650*100</f>
        <v>6.6140214911295681E-2</v>
      </c>
    </row>
    <row r="349" spans="1:13">
      <c r="A349" s="39"/>
      <c r="B349" s="3" t="s">
        <v>322</v>
      </c>
      <c r="C349" s="3" t="s">
        <v>34</v>
      </c>
      <c r="D349" s="3" t="s">
        <v>21</v>
      </c>
      <c r="E349" s="3">
        <v>35</v>
      </c>
      <c r="F349" s="3">
        <v>1</v>
      </c>
      <c r="G349" s="3">
        <v>0</v>
      </c>
      <c r="H349" s="23">
        <v>0.45433500409126298</v>
      </c>
      <c r="I349" s="32">
        <v>0.61235797405242898</v>
      </c>
      <c r="J349" s="24">
        <v>0.69669598340988204</v>
      </c>
      <c r="K349" s="7">
        <f>H349/H$650*100</f>
        <v>6.6601171636576258E-3</v>
      </c>
      <c r="L349" s="15">
        <f>I349/I$650*100</f>
        <v>8.5296060416225911E-3</v>
      </c>
      <c r="M349" s="8">
        <f>J349/J$650*100</f>
        <v>1.0079782297722066E-2</v>
      </c>
    </row>
    <row r="350" spans="1:13">
      <c r="A350" s="39"/>
      <c r="B350" s="3" t="s">
        <v>323</v>
      </c>
      <c r="C350" s="3" t="s">
        <v>34</v>
      </c>
      <c r="D350" s="3" t="s">
        <v>21</v>
      </c>
      <c r="E350" s="3">
        <v>36</v>
      </c>
      <c r="F350" s="3">
        <v>1</v>
      </c>
      <c r="G350" s="3">
        <v>0</v>
      </c>
      <c r="H350" s="23">
        <v>1.47709000110626</v>
      </c>
      <c r="I350" s="32">
        <v>1.95428001880646</v>
      </c>
      <c r="J350" s="24">
        <v>1.7067400217056301</v>
      </c>
      <c r="K350" s="7">
        <f>H350/H$650*100</f>
        <v>2.1652728449377347E-2</v>
      </c>
      <c r="L350" s="15">
        <f>I350/I$650*100</f>
        <v>2.7221395591733904E-2</v>
      </c>
      <c r="M350" s="8">
        <f>J350/J$650*100</f>
        <v>2.4693077421519934E-2</v>
      </c>
    </row>
    <row r="351" spans="1:13">
      <c r="A351" s="39"/>
      <c r="B351" s="3" t="s">
        <v>324</v>
      </c>
      <c r="C351" s="3" t="s">
        <v>34</v>
      </c>
      <c r="D351" s="3" t="s">
        <v>21</v>
      </c>
      <c r="E351" s="3">
        <v>36</v>
      </c>
      <c r="F351" s="3">
        <v>2</v>
      </c>
      <c r="G351" s="3">
        <v>0</v>
      </c>
      <c r="H351" s="23">
        <v>0.93512099981307995</v>
      </c>
      <c r="I351" s="32">
        <v>0.95775502920150801</v>
      </c>
      <c r="J351" s="24">
        <v>0.90063798427581798</v>
      </c>
      <c r="K351" s="7">
        <f>H351/H$650*100</f>
        <v>1.3707980597728152E-2</v>
      </c>
      <c r="L351" s="15">
        <f>I351/I$650*100</f>
        <v>1.3340682133049462E-2</v>
      </c>
      <c r="M351" s="8">
        <f>J351/J$650*100</f>
        <v>1.3030410719647487E-2</v>
      </c>
    </row>
    <row r="352" spans="1:13">
      <c r="A352" s="39"/>
      <c r="B352" s="3" t="s">
        <v>325</v>
      </c>
      <c r="C352" s="3" t="s">
        <v>34</v>
      </c>
      <c r="D352" s="3" t="s">
        <v>21</v>
      </c>
      <c r="E352" s="3">
        <v>36</v>
      </c>
      <c r="F352" s="3">
        <v>3</v>
      </c>
      <c r="G352" s="3">
        <v>0</v>
      </c>
      <c r="H352" s="23">
        <v>4.0576901435852104</v>
      </c>
      <c r="I352" s="32">
        <v>5.0041599273681596</v>
      </c>
      <c r="J352" s="24">
        <v>4.3238801956176802</v>
      </c>
      <c r="K352" s="7">
        <f>H352/H$650*100</f>
        <v>5.9481861460684946E-2</v>
      </c>
      <c r="L352" s="15">
        <f>I352/I$650*100</f>
        <v>6.9703530546449038E-2</v>
      </c>
      <c r="M352" s="8">
        <f>J352/J$650*100</f>
        <v>6.2557804395460104E-2</v>
      </c>
    </row>
    <row r="353" spans="1:13">
      <c r="A353" s="39"/>
      <c r="B353" s="3" t="s">
        <v>326</v>
      </c>
      <c r="C353" s="3" t="s">
        <v>34</v>
      </c>
      <c r="D353" s="3" t="s">
        <v>21</v>
      </c>
      <c r="E353" s="3">
        <v>36</v>
      </c>
      <c r="F353" s="3">
        <v>4</v>
      </c>
      <c r="G353" s="3">
        <v>0</v>
      </c>
      <c r="H353" s="23">
        <v>17.622999191284201</v>
      </c>
      <c r="I353" s="32">
        <v>18.501300811767599</v>
      </c>
      <c r="J353" s="24">
        <v>16.265499114990199</v>
      </c>
      <c r="K353" s="7">
        <f>H353/H$650*100</f>
        <v>0.25833633405323048</v>
      </c>
      <c r="L353" s="15">
        <f>I353/I$650*100</f>
        <v>0.25770678895155302</v>
      </c>
      <c r="M353" s="8">
        <f>J353/J$650*100</f>
        <v>0.2353288865545749</v>
      </c>
    </row>
    <row r="354" spans="1:13">
      <c r="A354" s="39"/>
      <c r="B354" s="3" t="s">
        <v>327</v>
      </c>
      <c r="C354" s="3" t="s">
        <v>34</v>
      </c>
      <c r="D354" s="3" t="s">
        <v>21</v>
      </c>
      <c r="E354" s="3">
        <v>36</v>
      </c>
      <c r="F354" s="3">
        <v>5</v>
      </c>
      <c r="G354" s="3">
        <v>0</v>
      </c>
      <c r="H354" s="23">
        <v>2.4117999076843302</v>
      </c>
      <c r="I354" s="32">
        <v>2.6543600559234601</v>
      </c>
      <c r="J354" s="24" t="s">
        <v>13</v>
      </c>
      <c r="K354" s="7">
        <f>H354/H$650*100</f>
        <v>3.5354682812970557E-2</v>
      </c>
      <c r="L354" s="15">
        <f>I354/I$650*100</f>
        <v>3.697289253835695E-2</v>
      </c>
      <c r="M354" s="8" t="s">
        <v>13</v>
      </c>
    </row>
    <row r="355" spans="1:13">
      <c r="A355" s="39"/>
      <c r="B355" s="3" t="s">
        <v>328</v>
      </c>
      <c r="C355" s="3" t="s">
        <v>34</v>
      </c>
      <c r="D355" s="3" t="s">
        <v>21</v>
      </c>
      <c r="E355" s="3">
        <v>38</v>
      </c>
      <c r="F355" s="3">
        <v>4</v>
      </c>
      <c r="G355" s="3">
        <v>0</v>
      </c>
      <c r="H355" s="23">
        <v>6.3608698844909703</v>
      </c>
      <c r="I355" s="32">
        <v>8.7068901062011701</v>
      </c>
      <c r="J355" s="24">
        <v>7.5441699028015101</v>
      </c>
      <c r="K355" s="7">
        <f>H355/H$650*100</f>
        <v>9.3244276386376473E-2</v>
      </c>
      <c r="L355" s="15">
        <f>I355/I$650*100</f>
        <v>0.12127929348600092</v>
      </c>
      <c r="M355" s="8">
        <f>J355/J$650*100</f>
        <v>0.10914888566614298</v>
      </c>
    </row>
    <row r="356" spans="1:13">
      <c r="A356" s="39"/>
      <c r="B356" s="3" t="s">
        <v>329</v>
      </c>
      <c r="C356" s="3" t="s">
        <v>34</v>
      </c>
      <c r="D356" s="3" t="s">
        <v>21</v>
      </c>
      <c r="E356" s="3">
        <v>38</v>
      </c>
      <c r="F356" s="3">
        <v>5</v>
      </c>
      <c r="G356" s="3">
        <v>0</v>
      </c>
      <c r="H356" s="23">
        <v>36.915500640869098</v>
      </c>
      <c r="I356" s="32">
        <v>39.128200531005902</v>
      </c>
      <c r="J356" s="24" t="s">
        <v>13</v>
      </c>
      <c r="K356" s="7">
        <f>H356/H$650*100</f>
        <v>0.54114597644754603</v>
      </c>
      <c r="L356" s="15">
        <f>I356/I$650*100</f>
        <v>0.54502129438835945</v>
      </c>
      <c r="M356" s="8" t="s">
        <v>13</v>
      </c>
    </row>
    <row r="357" spans="1:13">
      <c r="A357" s="39"/>
      <c r="B357" s="3" t="s">
        <v>667</v>
      </c>
      <c r="C357" s="3" t="s">
        <v>34</v>
      </c>
      <c r="D357" s="3" t="s">
        <v>21</v>
      </c>
      <c r="E357" s="3">
        <v>38</v>
      </c>
      <c r="F357" s="3">
        <v>6</v>
      </c>
      <c r="G357" s="3">
        <v>0</v>
      </c>
      <c r="H357" s="23">
        <v>6.38845014572144</v>
      </c>
      <c r="I357" s="32">
        <v>6.3579201698303196</v>
      </c>
      <c r="J357" s="24">
        <v>5.39923000335693</v>
      </c>
      <c r="K357" s="7">
        <f>H357/H$650*100</f>
        <v>9.3648576670407227E-2</v>
      </c>
      <c r="L357" s="15">
        <f>I357/I$650*100</f>
        <v>8.856021574089229E-2</v>
      </c>
      <c r="M357" s="8">
        <f>J357/J$650*100</f>
        <v>7.8115941967687091E-2</v>
      </c>
    </row>
    <row r="358" spans="1:13">
      <c r="A358" s="39"/>
      <c r="B358" s="3" t="s">
        <v>330</v>
      </c>
      <c r="C358" s="3" t="s">
        <v>34</v>
      </c>
      <c r="D358" s="3" t="s">
        <v>21</v>
      </c>
      <c r="E358" s="3">
        <v>32</v>
      </c>
      <c r="F358" s="3">
        <v>2</v>
      </c>
      <c r="G358" s="3">
        <v>0</v>
      </c>
      <c r="H358" s="23">
        <v>0.73495697975158703</v>
      </c>
      <c r="I358" s="32">
        <v>0.82090997695922896</v>
      </c>
      <c r="J358" s="24">
        <v>0.80655199289321899</v>
      </c>
      <c r="K358" s="7">
        <f>H358/H$650*100</f>
        <v>1.0773767267138122E-2</v>
      </c>
      <c r="L358" s="15">
        <f>I358/I$650*100</f>
        <v>1.1434551350351487E-2</v>
      </c>
      <c r="M358" s="8">
        <f>J358/J$650*100</f>
        <v>1.1669176647706517E-2</v>
      </c>
    </row>
    <row r="359" spans="1:13">
      <c r="A359" s="39"/>
      <c r="B359" s="3" t="s">
        <v>668</v>
      </c>
      <c r="C359" s="3" t="s">
        <v>34</v>
      </c>
      <c r="D359" s="3" t="s">
        <v>21</v>
      </c>
      <c r="E359" s="3">
        <v>33</v>
      </c>
      <c r="F359" s="3">
        <v>1</v>
      </c>
      <c r="G359" s="3">
        <v>0</v>
      </c>
      <c r="H359" s="23">
        <v>0.10574600100517299</v>
      </c>
      <c r="I359" s="32">
        <v>0.118961997330189</v>
      </c>
      <c r="J359" s="24" t="s">
        <v>13</v>
      </c>
      <c r="K359" s="7">
        <f>H359/H$650*100</f>
        <v>1.5501353625423922E-3</v>
      </c>
      <c r="L359" s="15">
        <f>I359/I$650*100</f>
        <v>1.6570356133946483E-3</v>
      </c>
      <c r="M359" s="8" t="s">
        <v>13</v>
      </c>
    </row>
    <row r="360" spans="1:13">
      <c r="A360" s="39"/>
      <c r="B360" s="3" t="s">
        <v>331</v>
      </c>
      <c r="C360" s="3" t="s">
        <v>34</v>
      </c>
      <c r="D360" s="3" t="s">
        <v>21</v>
      </c>
      <c r="E360" s="3">
        <v>34</v>
      </c>
      <c r="F360" s="3">
        <v>1</v>
      </c>
      <c r="G360" s="3">
        <v>0</v>
      </c>
      <c r="H360" s="23">
        <v>11.7447004318237</v>
      </c>
      <c r="I360" s="32">
        <v>12.8013000488281</v>
      </c>
      <c r="J360" s="24">
        <v>12.205400466918899</v>
      </c>
      <c r="K360" s="7">
        <f>H360/H$650*100</f>
        <v>0.1721660893913729</v>
      </c>
      <c r="L360" s="15">
        <f>I360/I$650*100</f>
        <v>0.17831080979400962</v>
      </c>
      <c r="M360" s="8">
        <f>J360/J$650*100</f>
        <v>0.17658746783771498</v>
      </c>
    </row>
    <row r="361" spans="1:13">
      <c r="A361" s="39"/>
      <c r="B361" s="3" t="s">
        <v>332</v>
      </c>
      <c r="C361" s="3" t="s">
        <v>34</v>
      </c>
      <c r="D361" s="3" t="s">
        <v>21</v>
      </c>
      <c r="E361" s="3">
        <v>34</v>
      </c>
      <c r="F361" s="3">
        <v>2</v>
      </c>
      <c r="G361" s="3">
        <v>0</v>
      </c>
      <c r="H361" s="23">
        <v>14.0094995498657</v>
      </c>
      <c r="I361" s="32">
        <v>15.2951002120972</v>
      </c>
      <c r="J361" s="24">
        <v>14.689299583435099</v>
      </c>
      <c r="K361" s="7">
        <f>H361/H$650*100</f>
        <v>0.20536588104836409</v>
      </c>
      <c r="L361" s="15">
        <f>I361/I$650*100</f>
        <v>0.21304724475614883</v>
      </c>
      <c r="M361" s="8">
        <f>J361/J$650*100</f>
        <v>0.21252446609834305</v>
      </c>
    </row>
    <row r="362" spans="1:13">
      <c r="A362" s="39"/>
      <c r="B362" s="3" t="s">
        <v>333</v>
      </c>
      <c r="C362" s="3" t="s">
        <v>34</v>
      </c>
      <c r="D362" s="3" t="s">
        <v>21</v>
      </c>
      <c r="E362" s="3">
        <v>36</v>
      </c>
      <c r="F362" s="3">
        <v>2</v>
      </c>
      <c r="G362" s="3">
        <v>0</v>
      </c>
      <c r="H362" s="23">
        <v>0.80580097436904896</v>
      </c>
      <c r="I362" s="32">
        <v>1.52968001365662</v>
      </c>
      <c r="J362" s="24">
        <v>1.30061995983124</v>
      </c>
      <c r="K362" s="7">
        <f>H362/H$650*100</f>
        <v>1.1812272555625756E-2</v>
      </c>
      <c r="L362" s="15">
        <f>I362/I$650*100</f>
        <v>2.1307092320345493E-2</v>
      </c>
      <c r="M362" s="8">
        <f>J362/J$650*100</f>
        <v>1.8817341221067478E-2</v>
      </c>
    </row>
    <row r="363" spans="1:13">
      <c r="A363" s="39"/>
      <c r="B363" s="3" t="s">
        <v>334</v>
      </c>
      <c r="C363" s="3" t="s">
        <v>34</v>
      </c>
      <c r="D363" s="3" t="s">
        <v>21</v>
      </c>
      <c r="E363" s="3">
        <v>36</v>
      </c>
      <c r="F363" s="3">
        <v>4</v>
      </c>
      <c r="G363" s="3">
        <v>0</v>
      </c>
      <c r="H363" s="23">
        <v>2.20828008651733</v>
      </c>
      <c r="I363" s="32">
        <v>2.6391398906707799</v>
      </c>
      <c r="J363" s="24">
        <v>2.47289991378784</v>
      </c>
      <c r="K363" s="7">
        <f>H363/H$650*100</f>
        <v>3.2371276643749676E-2</v>
      </c>
      <c r="L363" s="15">
        <f>I363/I$650*100</f>
        <v>3.6760889071439339E-2</v>
      </c>
      <c r="M363" s="8">
        <f>J363/J$650*100</f>
        <v>3.577786203537274E-2</v>
      </c>
    </row>
    <row r="364" spans="1:13">
      <c r="A364" s="39"/>
      <c r="B364" s="3" t="s">
        <v>335</v>
      </c>
      <c r="C364" s="3" t="s">
        <v>34</v>
      </c>
      <c r="D364" s="3" t="s">
        <v>21</v>
      </c>
      <c r="E364" s="3">
        <v>36</v>
      </c>
      <c r="F364" s="3">
        <v>5</v>
      </c>
      <c r="G364" s="3">
        <v>0</v>
      </c>
      <c r="H364" s="23">
        <v>3.63373994827271</v>
      </c>
      <c r="I364" s="32">
        <v>3.6752700805664098</v>
      </c>
      <c r="J364" s="24">
        <v>5.7286701202392596</v>
      </c>
      <c r="K364" s="7">
        <f>H364/H$650*100</f>
        <v>5.3267156569116403E-2</v>
      </c>
      <c r="L364" s="15">
        <f>I364/I$650*100</f>
        <v>5.1193268010110031E-2</v>
      </c>
      <c r="M364" s="8">
        <f>J364/J$650*100</f>
        <v>8.2882274395868122E-2</v>
      </c>
    </row>
    <row r="365" spans="1:13">
      <c r="A365" s="39"/>
      <c r="B365" s="3" t="s">
        <v>336</v>
      </c>
      <c r="C365" s="3" t="s">
        <v>34</v>
      </c>
      <c r="D365" s="3" t="s">
        <v>21</v>
      </c>
      <c r="E365" s="3">
        <v>38</v>
      </c>
      <c r="F365" s="3">
        <v>5</v>
      </c>
      <c r="G365" s="3">
        <v>0</v>
      </c>
      <c r="H365" s="23">
        <v>0.610593020915985</v>
      </c>
      <c r="I365" s="32">
        <v>1.0439800024032599</v>
      </c>
      <c r="J365" s="24">
        <v>1.7875499725341799</v>
      </c>
      <c r="K365" s="7">
        <f>H365/H$650*100</f>
        <v>8.9507104273111281E-3</v>
      </c>
      <c r="L365" s="15">
        <f>I365/I$650*100</f>
        <v>1.4541719897762949E-2</v>
      </c>
      <c r="M365" s="8">
        <f>J365/J$650*100</f>
        <v>2.5862234028186042E-2</v>
      </c>
    </row>
    <row r="366" spans="1:13">
      <c r="A366" s="39"/>
      <c r="B366" s="3" t="s">
        <v>337</v>
      </c>
      <c r="C366" s="3" t="s">
        <v>34</v>
      </c>
      <c r="D366" s="3" t="s">
        <v>21</v>
      </c>
      <c r="E366" s="3">
        <v>38</v>
      </c>
      <c r="F366" s="3">
        <v>6</v>
      </c>
      <c r="G366" s="3">
        <v>0</v>
      </c>
      <c r="H366" s="23">
        <v>5.9585499763488796</v>
      </c>
      <c r="I366" s="32">
        <v>6.8867502212524396</v>
      </c>
      <c r="J366" s="24">
        <v>6.1354598999023402</v>
      </c>
      <c r="K366" s="7">
        <f>H366/H$650*100</f>
        <v>8.7346650842736726E-2</v>
      </c>
      <c r="L366" s="15">
        <f>I366/I$650*100</f>
        <v>9.592635155153742E-2</v>
      </c>
      <c r="M366" s="8">
        <f>J366/J$650*100</f>
        <v>8.8767700058685312E-2</v>
      </c>
    </row>
    <row r="367" spans="1:13">
      <c r="A367" s="39"/>
      <c r="B367" s="3" t="s">
        <v>338</v>
      </c>
      <c r="C367" s="3" t="s">
        <v>34</v>
      </c>
      <c r="D367" s="3" t="s">
        <v>21</v>
      </c>
      <c r="E367" s="3">
        <v>38</v>
      </c>
      <c r="F367" s="3">
        <v>7</v>
      </c>
      <c r="G367" s="3">
        <v>0</v>
      </c>
      <c r="H367" s="23" t="s">
        <v>13</v>
      </c>
      <c r="I367" s="32">
        <v>0.95143198966980003</v>
      </c>
      <c r="J367" s="24">
        <v>0.89926499128341697</v>
      </c>
      <c r="K367" s="7" t="s">
        <v>13</v>
      </c>
      <c r="L367" s="15">
        <f>I367/I$650*100</f>
        <v>1.3252607773807986E-2</v>
      </c>
      <c r="M367" s="8">
        <f>J367/J$650*100</f>
        <v>1.3010546286969167E-2</v>
      </c>
    </row>
    <row r="368" spans="1:13">
      <c r="A368" s="39"/>
      <c r="B368" s="3" t="s">
        <v>669</v>
      </c>
      <c r="C368" s="3" t="s">
        <v>34</v>
      </c>
      <c r="D368" s="3" t="s">
        <v>21</v>
      </c>
      <c r="E368" s="3">
        <v>34</v>
      </c>
      <c r="F368" s="3">
        <v>1</v>
      </c>
      <c r="G368" s="3">
        <v>0</v>
      </c>
      <c r="H368" s="23" t="s">
        <v>13</v>
      </c>
      <c r="I368" s="32">
        <v>0.21885000169277199</v>
      </c>
      <c r="J368" s="24">
        <v>0.22100099921226499</v>
      </c>
      <c r="K368" s="7" t="s">
        <v>13</v>
      </c>
      <c r="L368" s="15">
        <f>I368/I$650*100</f>
        <v>3.048387341630271E-3</v>
      </c>
      <c r="M368" s="8">
        <f>J368/J$650*100</f>
        <v>3.1974376380581268E-3</v>
      </c>
    </row>
    <row r="369" spans="1:13">
      <c r="A369" s="39"/>
      <c r="B369" s="3" t="s">
        <v>339</v>
      </c>
      <c r="C369" s="3" t="s">
        <v>34</v>
      </c>
      <c r="D369" s="3" t="s">
        <v>21</v>
      </c>
      <c r="E369" s="3">
        <v>35</v>
      </c>
      <c r="F369" s="3">
        <v>1</v>
      </c>
      <c r="G369" s="3">
        <v>0</v>
      </c>
      <c r="H369" s="23">
        <v>6.8545198440551802</v>
      </c>
      <c r="I369" s="32">
        <v>7.0320100784301802</v>
      </c>
      <c r="J369" s="24">
        <v>6.9621601104736301</v>
      </c>
      <c r="K369" s="7">
        <f>H369/H$650*100</f>
        <v>0.10048071324227867</v>
      </c>
      <c r="L369" s="15">
        <f>I369/I$650*100</f>
        <v>9.7949693139120636E-2</v>
      </c>
      <c r="M369" s="8">
        <f>J369/J$650*100</f>
        <v>0.10072838068046108</v>
      </c>
    </row>
    <row r="370" spans="1:13">
      <c r="A370" s="39"/>
      <c r="B370" s="3" t="s">
        <v>340</v>
      </c>
      <c r="C370" s="3" t="s">
        <v>34</v>
      </c>
      <c r="D370" s="3" t="s">
        <v>21</v>
      </c>
      <c r="E370" s="3">
        <v>35</v>
      </c>
      <c r="F370" s="3">
        <v>2</v>
      </c>
      <c r="G370" s="3">
        <v>0</v>
      </c>
      <c r="H370" s="23">
        <v>1.3579800128936801</v>
      </c>
      <c r="I370" s="32">
        <v>1.5377099514007599</v>
      </c>
      <c r="J370" s="24" t="s">
        <v>13</v>
      </c>
      <c r="K370" s="7">
        <f>H370/H$650*100</f>
        <v>1.990668980011159E-2</v>
      </c>
      <c r="L370" s="15">
        <f>I370/I$650*100</f>
        <v>2.1418942264983278E-2</v>
      </c>
      <c r="M370" s="8" t="s">
        <v>13</v>
      </c>
    </row>
    <row r="371" spans="1:13">
      <c r="A371" s="39"/>
      <c r="B371" s="3" t="s">
        <v>341</v>
      </c>
      <c r="C371" s="3" t="s">
        <v>34</v>
      </c>
      <c r="D371" s="3" t="s">
        <v>21</v>
      </c>
      <c r="E371" s="3">
        <v>37</v>
      </c>
      <c r="F371" s="3">
        <v>3</v>
      </c>
      <c r="G371" s="3">
        <v>0</v>
      </c>
      <c r="H371" s="23">
        <v>0.64804500341415405</v>
      </c>
      <c r="I371" s="32">
        <v>1.5157400369644201</v>
      </c>
      <c r="J371" s="24">
        <v>1.66136002540588</v>
      </c>
      <c r="K371" s="7">
        <f>H371/H$650*100</f>
        <v>9.499720715320889E-3</v>
      </c>
      <c r="L371" s="15">
        <f>I371/I$650*100</f>
        <v>2.1112920750035076E-2</v>
      </c>
      <c r="M371" s="8">
        <f>J371/J$650*100</f>
        <v>2.4036520624487558E-2</v>
      </c>
    </row>
    <row r="372" spans="1:13">
      <c r="A372" s="39"/>
      <c r="B372" s="3" t="s">
        <v>342</v>
      </c>
      <c r="C372" s="3" t="s">
        <v>34</v>
      </c>
      <c r="D372" s="3" t="s">
        <v>21</v>
      </c>
      <c r="E372" s="3">
        <v>37</v>
      </c>
      <c r="F372" s="3">
        <v>4</v>
      </c>
      <c r="G372" s="3">
        <v>0</v>
      </c>
      <c r="H372" s="23">
        <v>5.0263099670410201</v>
      </c>
      <c r="I372" s="32">
        <v>5.4789500236511204</v>
      </c>
      <c r="J372" s="24">
        <v>5.1783399581909197</v>
      </c>
      <c r="K372" s="7">
        <f>H372/H$650*100</f>
        <v>7.3680902813794538E-2</v>
      </c>
      <c r="L372" s="15">
        <f>I372/I$650*100</f>
        <v>7.6316937483828076E-2</v>
      </c>
      <c r="M372" s="8">
        <f>J372/J$650*100</f>
        <v>7.4920109610351018E-2</v>
      </c>
    </row>
    <row r="373" spans="1:13">
      <c r="A373" s="39"/>
      <c r="B373" s="3" t="s">
        <v>670</v>
      </c>
      <c r="C373" s="3" t="s">
        <v>34</v>
      </c>
      <c r="D373" s="3" t="s">
        <v>21</v>
      </c>
      <c r="E373" s="3">
        <v>37</v>
      </c>
      <c r="F373" s="3">
        <v>5</v>
      </c>
      <c r="G373" s="3">
        <v>0</v>
      </c>
      <c r="H373" s="23">
        <v>1.55869996547699</v>
      </c>
      <c r="I373" s="32">
        <v>1.55825996398926</v>
      </c>
      <c r="J373" s="24" t="s">
        <v>13</v>
      </c>
      <c r="K373" s="7">
        <f>H373/H$650*100</f>
        <v>2.2849052570425712E-2</v>
      </c>
      <c r="L373" s="15">
        <f>I373/I$650*100</f>
        <v>2.1705185800558243E-2</v>
      </c>
      <c r="M373" s="8" t="s">
        <v>13</v>
      </c>
    </row>
    <row r="374" spans="1:13">
      <c r="A374" s="39"/>
      <c r="B374" s="3" t="s">
        <v>343</v>
      </c>
      <c r="C374" s="3" t="s">
        <v>34</v>
      </c>
      <c r="D374" s="3" t="s">
        <v>21</v>
      </c>
      <c r="E374" s="3">
        <v>39</v>
      </c>
      <c r="F374" s="3">
        <v>5</v>
      </c>
      <c r="G374" s="3">
        <v>0</v>
      </c>
      <c r="H374" s="23">
        <v>0.412580996751785</v>
      </c>
      <c r="I374" s="32">
        <v>0.46803599596023598</v>
      </c>
      <c r="J374" s="24">
        <v>0.49639299511909502</v>
      </c>
      <c r="K374" s="7">
        <f>H374/H$650*100</f>
        <v>6.0480433009154006E-3</v>
      </c>
      <c r="L374" s="15">
        <f>I374/I$650*100</f>
        <v>6.5193282818220869E-3</v>
      </c>
      <c r="M374" s="8">
        <f>J374/J$650*100</f>
        <v>7.1818030303915188E-3</v>
      </c>
    </row>
    <row r="375" spans="1:13">
      <c r="A375" s="39"/>
      <c r="B375" s="3" t="s">
        <v>344</v>
      </c>
      <c r="C375" s="3" t="s">
        <v>34</v>
      </c>
      <c r="D375" s="3" t="s">
        <v>21</v>
      </c>
      <c r="E375" s="3">
        <v>35</v>
      </c>
      <c r="F375" s="3">
        <v>1</v>
      </c>
      <c r="G375" s="3">
        <v>0</v>
      </c>
      <c r="H375" s="23">
        <v>2.2964398860931401</v>
      </c>
      <c r="I375" s="32">
        <v>2.5118501186370801</v>
      </c>
      <c r="J375" s="24">
        <v>2.3406600952148402</v>
      </c>
      <c r="K375" s="7">
        <f>H375/H$650*100</f>
        <v>3.3663615092278124E-2</v>
      </c>
      <c r="L375" s="15">
        <f>I375/I$650*100</f>
        <v>3.4987854907467711E-2</v>
      </c>
      <c r="M375" s="8">
        <f>J375/J$650*100</f>
        <v>3.386461922351932E-2</v>
      </c>
    </row>
    <row r="376" spans="1:13">
      <c r="A376" s="39"/>
      <c r="B376" s="3" t="s">
        <v>345</v>
      </c>
      <c r="C376" s="3" t="s">
        <v>34</v>
      </c>
      <c r="D376" s="3" t="s">
        <v>21</v>
      </c>
      <c r="E376" s="3">
        <v>35</v>
      </c>
      <c r="F376" s="3">
        <v>2</v>
      </c>
      <c r="G376" s="3">
        <v>0</v>
      </c>
      <c r="H376" s="23">
        <v>31.687599182128899</v>
      </c>
      <c r="I376" s="32">
        <v>31.492700576782202</v>
      </c>
      <c r="J376" s="24">
        <v>27.9340000152588</v>
      </c>
      <c r="K376" s="7">
        <f>H376/H$650*100</f>
        <v>0.46450993493252274</v>
      </c>
      <c r="L376" s="15">
        <f>I376/I$650*100</f>
        <v>0.43866551998836872</v>
      </c>
      <c r="M376" s="8">
        <f>J376/J$650*100</f>
        <v>0.4041485031681607</v>
      </c>
    </row>
    <row r="377" spans="1:13">
      <c r="A377" s="39"/>
      <c r="B377" s="3" t="s">
        <v>346</v>
      </c>
      <c r="C377" s="3" t="s">
        <v>34</v>
      </c>
      <c r="D377" s="3" t="s">
        <v>21</v>
      </c>
      <c r="E377" s="3">
        <v>36</v>
      </c>
      <c r="F377" s="3">
        <v>2</v>
      </c>
      <c r="G377" s="3">
        <v>0</v>
      </c>
      <c r="H377" s="23">
        <v>0.41916400194168102</v>
      </c>
      <c r="I377" s="32">
        <v>0</v>
      </c>
      <c r="J377" s="24">
        <v>0.74171000719070401</v>
      </c>
      <c r="K377" s="7">
        <f>H377/H$650*100</f>
        <v>6.144543868687782E-3</v>
      </c>
      <c r="L377" s="15">
        <f>I377/I$650*100</f>
        <v>0</v>
      </c>
      <c r="M377" s="8">
        <f>J377/J$650*100</f>
        <v>1.0731044212329989E-2</v>
      </c>
    </row>
    <row r="378" spans="1:13">
      <c r="A378" s="39"/>
      <c r="B378" s="3" t="s">
        <v>347</v>
      </c>
      <c r="C378" s="3" t="s">
        <v>34</v>
      </c>
      <c r="D378" s="3" t="s">
        <v>21</v>
      </c>
      <c r="E378" s="3">
        <v>37</v>
      </c>
      <c r="F378" s="3">
        <v>2</v>
      </c>
      <c r="G378" s="3">
        <v>0</v>
      </c>
      <c r="H378" s="23">
        <v>1.05800998210907</v>
      </c>
      <c r="I378" s="32">
        <v>0.97673898935318004</v>
      </c>
      <c r="J378" s="24">
        <v>0.83156698942184404</v>
      </c>
      <c r="K378" s="7">
        <f>H378/H$650*100</f>
        <v>1.5509415690432427E-2</v>
      </c>
      <c r="L378" s="15">
        <f>I378/I$650*100</f>
        <v>1.3605111940555747E-2</v>
      </c>
      <c r="M378" s="8">
        <f>J378/J$650*100</f>
        <v>1.2031093072073888E-2</v>
      </c>
    </row>
    <row r="379" spans="1:13">
      <c r="A379" s="39"/>
      <c r="B379" s="3" t="s">
        <v>348</v>
      </c>
      <c r="C379" s="3" t="s">
        <v>34</v>
      </c>
      <c r="D379" s="3" t="s">
        <v>21</v>
      </c>
      <c r="E379" s="3">
        <v>39</v>
      </c>
      <c r="F379" s="3">
        <v>4</v>
      </c>
      <c r="G379" s="3">
        <v>0</v>
      </c>
      <c r="H379" s="23">
        <v>0.58789300918579102</v>
      </c>
      <c r="I379" s="32">
        <v>0.83497101068496704</v>
      </c>
      <c r="J379" s="24">
        <v>0.40966999530792197</v>
      </c>
      <c r="K379" s="7">
        <f>H379/H$650*100</f>
        <v>8.6179499391733343E-3</v>
      </c>
      <c r="L379" s="15">
        <f>I379/I$650*100</f>
        <v>1.1630409138280359E-2</v>
      </c>
      <c r="M379" s="8">
        <f>J379/J$650*100</f>
        <v>5.9270965599686302E-3</v>
      </c>
    </row>
    <row r="380" spans="1:13">
      <c r="A380" s="39"/>
      <c r="B380" s="3" t="s">
        <v>349</v>
      </c>
      <c r="C380" s="3" t="s">
        <v>34</v>
      </c>
      <c r="D380" s="3" t="s">
        <v>21</v>
      </c>
      <c r="E380" s="3">
        <v>39</v>
      </c>
      <c r="F380" s="3">
        <v>5</v>
      </c>
      <c r="G380" s="3">
        <v>0</v>
      </c>
      <c r="H380" s="23">
        <v>0.70804697275161699</v>
      </c>
      <c r="I380" s="32">
        <v>0.83241999149322499</v>
      </c>
      <c r="J380" s="24">
        <v>0.72702097892761197</v>
      </c>
      <c r="K380" s="7">
        <f>H380/H$650*100</f>
        <v>1.0379292269876749E-2</v>
      </c>
      <c r="L380" s="15">
        <f>I380/I$650*100</f>
        <v>1.1594875692759627E-2</v>
      </c>
      <c r="M380" s="8">
        <f>J380/J$650*100</f>
        <v>1.0518523671688453E-2</v>
      </c>
    </row>
    <row r="381" spans="1:13">
      <c r="A381" s="39"/>
      <c r="B381" s="3" t="s">
        <v>350</v>
      </c>
      <c r="C381" s="3" t="s">
        <v>34</v>
      </c>
      <c r="D381" s="3" t="s">
        <v>21</v>
      </c>
      <c r="E381" s="3">
        <v>39</v>
      </c>
      <c r="F381" s="3">
        <v>6</v>
      </c>
      <c r="G381" s="3">
        <v>0</v>
      </c>
      <c r="H381" s="23">
        <v>1.6273000240325901</v>
      </c>
      <c r="I381" s="32">
        <v>1.7800500392913801</v>
      </c>
      <c r="J381" s="24">
        <v>1.8126800060272199</v>
      </c>
      <c r="K381" s="7">
        <f>H381/H$650*100</f>
        <v>2.385466389973085E-2</v>
      </c>
      <c r="L381" s="15">
        <f>I381/I$650*100</f>
        <v>2.4794525772322738E-2</v>
      </c>
      <c r="M381" s="8">
        <f>J381/J$650*100</f>
        <v>2.6225814804846391E-2</v>
      </c>
    </row>
    <row r="382" spans="1:13">
      <c r="A382" s="39"/>
      <c r="B382" s="3" t="s">
        <v>351</v>
      </c>
      <c r="C382" s="3" t="s">
        <v>34</v>
      </c>
      <c r="D382" s="3" t="s">
        <v>21</v>
      </c>
      <c r="E382" s="3">
        <v>36</v>
      </c>
      <c r="F382" s="3">
        <v>1</v>
      </c>
      <c r="G382" s="3">
        <v>0</v>
      </c>
      <c r="H382" s="23">
        <v>107.609001159668</v>
      </c>
      <c r="I382" s="32">
        <v>111.55500030517599</v>
      </c>
      <c r="J382" s="24">
        <v>109.08999633789099</v>
      </c>
      <c r="K382" s="7">
        <f>H382/H$650*100</f>
        <v>1.5774451652058836</v>
      </c>
      <c r="L382" s="15">
        <f>I382/I$650*100</f>
        <v>1.5538626830958386</v>
      </c>
      <c r="M382" s="8">
        <f>J382/J$650*100</f>
        <v>1.5783116884977317</v>
      </c>
    </row>
    <row r="383" spans="1:13">
      <c r="A383" s="39"/>
      <c r="B383" s="3" t="s">
        <v>352</v>
      </c>
      <c r="C383" s="3" t="s">
        <v>34</v>
      </c>
      <c r="D383" s="3" t="s">
        <v>21</v>
      </c>
      <c r="E383" s="3">
        <v>36</v>
      </c>
      <c r="F383" s="3">
        <v>2</v>
      </c>
      <c r="G383" s="3">
        <v>0</v>
      </c>
      <c r="H383" s="23">
        <v>15.0642004013062</v>
      </c>
      <c r="I383" s="32">
        <v>15.6905002593994</v>
      </c>
      <c r="J383" s="24">
        <v>15.2754001617432</v>
      </c>
      <c r="K383" s="7">
        <f>H383/H$650*100</f>
        <v>0.22082678804418998</v>
      </c>
      <c r="L383" s="15">
        <f>I383/I$650*100</f>
        <v>0.21855481838992979</v>
      </c>
      <c r="M383" s="8">
        <f>J383/J$650*100</f>
        <v>0.22100415648639424</v>
      </c>
    </row>
    <row r="384" spans="1:13">
      <c r="A384" s="39"/>
      <c r="B384" s="3" t="s">
        <v>353</v>
      </c>
      <c r="C384" s="3" t="s">
        <v>34</v>
      </c>
      <c r="D384" s="3" t="s">
        <v>21</v>
      </c>
      <c r="E384" s="3">
        <v>36</v>
      </c>
      <c r="F384" s="3">
        <v>3</v>
      </c>
      <c r="G384" s="3">
        <v>0</v>
      </c>
      <c r="H384" s="23">
        <v>0.67734700441360496</v>
      </c>
      <c r="I384" s="32">
        <v>0.81197500228881803</v>
      </c>
      <c r="J384" s="24">
        <v>0.35687598586082497</v>
      </c>
      <c r="K384" s="7">
        <f>H384/H$650*100</f>
        <v>9.9292600597002505E-3</v>
      </c>
      <c r="L384" s="15">
        <f>I384/I$650*100</f>
        <v>1.1310095040219469E-2</v>
      </c>
      <c r="M384" s="8">
        <f>J384/J$650*100</f>
        <v>5.1632739823701847E-3</v>
      </c>
    </row>
    <row r="385" spans="1:13">
      <c r="A385" s="39"/>
      <c r="B385" s="3" t="s">
        <v>354</v>
      </c>
      <c r="C385" s="3" t="s">
        <v>34</v>
      </c>
      <c r="D385" s="3" t="s">
        <v>21</v>
      </c>
      <c r="E385" s="3">
        <v>37</v>
      </c>
      <c r="F385" s="3">
        <v>1</v>
      </c>
      <c r="G385" s="3">
        <v>0</v>
      </c>
      <c r="H385" s="23">
        <v>0.45229101181030301</v>
      </c>
      <c r="I385" s="32">
        <v>0.48823100328445401</v>
      </c>
      <c r="J385" s="24">
        <v>0.57988101243972801</v>
      </c>
      <c r="K385" s="7">
        <f>H385/H$650*100</f>
        <v>6.6301541893100217E-3</v>
      </c>
      <c r="L385" s="15">
        <f>I385/I$650*100</f>
        <v>6.8006269074337043E-3</v>
      </c>
      <c r="M385" s="8">
        <f>J385/J$650*100</f>
        <v>8.3897058446744752E-3</v>
      </c>
    </row>
    <row r="386" spans="1:13">
      <c r="A386" s="39"/>
      <c r="B386" s="3" t="s">
        <v>355</v>
      </c>
      <c r="C386" s="3" t="s">
        <v>34</v>
      </c>
      <c r="D386" s="3" t="s">
        <v>21</v>
      </c>
      <c r="E386" s="3">
        <v>38</v>
      </c>
      <c r="F386" s="3">
        <v>2</v>
      </c>
      <c r="G386" s="3">
        <v>0</v>
      </c>
      <c r="H386" s="23">
        <v>1.58334004878998</v>
      </c>
      <c r="I386" s="32">
        <v>1.5982300043106099</v>
      </c>
      <c r="J386" s="24">
        <v>1.65665996074677</v>
      </c>
      <c r="K386" s="7">
        <f>H386/H$650*100</f>
        <v>2.3210252654744627E-2</v>
      </c>
      <c r="L386" s="15">
        <f>I386/I$650*100</f>
        <v>2.2261933180122366E-2</v>
      </c>
      <c r="M386" s="8">
        <f>J386/J$650*100</f>
        <v>2.3968520191476342E-2</v>
      </c>
    </row>
    <row r="387" spans="1:13">
      <c r="A387" s="39"/>
      <c r="B387" s="3" t="s">
        <v>356</v>
      </c>
      <c r="C387" s="3" t="s">
        <v>34</v>
      </c>
      <c r="D387" s="3" t="s">
        <v>21</v>
      </c>
      <c r="E387" s="3">
        <v>38</v>
      </c>
      <c r="F387" s="3">
        <v>3</v>
      </c>
      <c r="G387" s="3">
        <v>0</v>
      </c>
      <c r="H387" s="23">
        <v>12.269599914550801</v>
      </c>
      <c r="I387" s="32">
        <v>13.0642004013062</v>
      </c>
      <c r="J387" s="24">
        <v>12.493599891662599</v>
      </c>
      <c r="K387" s="7">
        <f>H387/H$650*100</f>
        <v>0.17986061440623075</v>
      </c>
      <c r="L387" s="15">
        <f>I387/I$650*100</f>
        <v>0.18197277963822026</v>
      </c>
      <c r="M387" s="8">
        <f>J387/J$650*100</f>
        <v>0.18075713083121636</v>
      </c>
    </row>
    <row r="388" spans="1:13">
      <c r="A388" s="39"/>
      <c r="B388" s="3" t="s">
        <v>357</v>
      </c>
      <c r="C388" s="3" t="s">
        <v>34</v>
      </c>
      <c r="D388" s="3" t="s">
        <v>21</v>
      </c>
      <c r="E388" s="3">
        <v>38</v>
      </c>
      <c r="F388" s="3">
        <v>4</v>
      </c>
      <c r="G388" s="3">
        <v>0</v>
      </c>
      <c r="H388" s="23">
        <v>132.61199951171901</v>
      </c>
      <c r="I388" s="32">
        <v>141.080001831055</v>
      </c>
      <c r="J388" s="24">
        <v>136.51199340820301</v>
      </c>
      <c r="K388" s="7">
        <f>H388/H$650*100</f>
        <v>1.9439652373285865</v>
      </c>
      <c r="L388" s="15">
        <f>I388/I$650*100</f>
        <v>1.9651198922205328</v>
      </c>
      <c r="M388" s="8">
        <f>J388/J$650*100</f>
        <v>1.9750525442217421</v>
      </c>
    </row>
    <row r="389" spans="1:13">
      <c r="A389" s="39"/>
      <c r="B389" s="3" t="s">
        <v>358</v>
      </c>
      <c r="C389" s="3" t="s">
        <v>34</v>
      </c>
      <c r="D389" s="3" t="s">
        <v>21</v>
      </c>
      <c r="E389" s="3">
        <v>38</v>
      </c>
      <c r="F389" s="3">
        <v>5</v>
      </c>
      <c r="G389" s="3">
        <v>0</v>
      </c>
      <c r="H389" s="23">
        <v>12.8414001464844</v>
      </c>
      <c r="I389" s="32">
        <v>12.951199531555201</v>
      </c>
      <c r="J389" s="24">
        <v>23.816200256347699</v>
      </c>
      <c r="K389" s="7">
        <f>H389/H$650*100</f>
        <v>0.18824265960325764</v>
      </c>
      <c r="L389" s="15">
        <f>I389/I$650*100</f>
        <v>0.18039877727003323</v>
      </c>
      <c r="M389" s="8">
        <f>J389/J$650*100</f>
        <v>0.3445722660377436</v>
      </c>
    </row>
    <row r="390" spans="1:13">
      <c r="A390" s="39"/>
      <c r="B390" s="3" t="s">
        <v>359</v>
      </c>
      <c r="C390" s="3" t="s">
        <v>34</v>
      </c>
      <c r="D390" s="3" t="s">
        <v>21</v>
      </c>
      <c r="E390" s="3">
        <v>40</v>
      </c>
      <c r="F390" s="3">
        <v>3</v>
      </c>
      <c r="G390" s="3">
        <v>0</v>
      </c>
      <c r="H390" s="23">
        <v>1.10749995708466</v>
      </c>
      <c r="I390" s="32" t="s">
        <v>13</v>
      </c>
      <c r="J390" s="24">
        <v>0.33382499217987099</v>
      </c>
      <c r="K390" s="7">
        <f>H390/H$650*100</f>
        <v>1.6234891449059433E-2</v>
      </c>
      <c r="L390" s="15" t="s">
        <v>13</v>
      </c>
      <c r="M390" s="8">
        <f>J390/J$650*100</f>
        <v>4.8297727083812299E-3</v>
      </c>
    </row>
    <row r="391" spans="1:13">
      <c r="A391" s="39"/>
      <c r="B391" s="3" t="s">
        <v>360</v>
      </c>
      <c r="C391" s="3" t="s">
        <v>34</v>
      </c>
      <c r="D391" s="3" t="s">
        <v>21</v>
      </c>
      <c r="E391" s="3">
        <v>40</v>
      </c>
      <c r="F391" s="3">
        <v>4</v>
      </c>
      <c r="G391" s="3">
        <v>0</v>
      </c>
      <c r="H391" s="23">
        <v>1.28762996196747</v>
      </c>
      <c r="I391" s="32">
        <v>0.89105397462844804</v>
      </c>
      <c r="J391" s="24">
        <v>1.0092200040817301</v>
      </c>
      <c r="K391" s="7">
        <f>H391/H$650*100</f>
        <v>1.8875425254305817E-2</v>
      </c>
      <c r="L391" s="15">
        <f>I391/I$650*100</f>
        <v>1.2411595320798267E-2</v>
      </c>
      <c r="M391" s="8">
        <f>J391/J$650*100</f>
        <v>1.4601373014756096E-2</v>
      </c>
    </row>
    <row r="392" spans="1:13">
      <c r="A392" s="39"/>
      <c r="B392" s="3" t="s">
        <v>361</v>
      </c>
      <c r="C392" s="3" t="s">
        <v>34</v>
      </c>
      <c r="D392" s="3" t="s">
        <v>21</v>
      </c>
      <c r="E392" s="3">
        <v>40</v>
      </c>
      <c r="F392" s="3">
        <v>5</v>
      </c>
      <c r="G392" s="3">
        <v>0</v>
      </c>
      <c r="H392" s="23">
        <v>5.2856397628784197</v>
      </c>
      <c r="I392" s="32">
        <v>5.2252998352050799</v>
      </c>
      <c r="J392" s="24">
        <v>5.0868501663207999</v>
      </c>
      <c r="K392" s="7">
        <f>H392/H$650*100</f>
        <v>7.7482429900088676E-2</v>
      </c>
      <c r="L392" s="15">
        <f>I392/I$650*100</f>
        <v>7.2783814259335181E-2</v>
      </c>
      <c r="M392" s="8">
        <f>J392/J$650*100</f>
        <v>7.3596437296350958E-2</v>
      </c>
    </row>
    <row r="393" spans="1:13">
      <c r="A393" s="39"/>
      <c r="B393" s="3" t="s">
        <v>362</v>
      </c>
      <c r="C393" s="3" t="s">
        <v>34</v>
      </c>
      <c r="D393" s="3" t="s">
        <v>21</v>
      </c>
      <c r="E393" s="3">
        <v>40</v>
      </c>
      <c r="F393" s="3">
        <v>6</v>
      </c>
      <c r="G393" s="3">
        <v>0</v>
      </c>
      <c r="H393" s="23">
        <v>9.74059963226318</v>
      </c>
      <c r="I393" s="32">
        <v>9.2722997665405291</v>
      </c>
      <c r="J393" s="24">
        <v>8.8830795288085902</v>
      </c>
      <c r="K393" s="7">
        <f>H393/H$650*100</f>
        <v>0.14278788605537845</v>
      </c>
      <c r="L393" s="15">
        <f>I393/I$650*100</f>
        <v>0.12915495095953203</v>
      </c>
      <c r="M393" s="8">
        <f>J393/J$650*100</f>
        <v>0.1285202009426025</v>
      </c>
    </row>
    <row r="394" spans="1:13">
      <c r="A394" s="39"/>
      <c r="B394" s="3" t="s">
        <v>363</v>
      </c>
      <c r="C394" s="3" t="s">
        <v>34</v>
      </c>
      <c r="D394" s="3" t="s">
        <v>21</v>
      </c>
      <c r="E394" s="3">
        <v>36</v>
      </c>
      <c r="F394" s="3">
        <v>2</v>
      </c>
      <c r="G394" s="3">
        <v>0</v>
      </c>
      <c r="H394" s="23">
        <v>106.33599853515599</v>
      </c>
      <c r="I394" s="32">
        <v>110.96600341796901</v>
      </c>
      <c r="J394" s="24">
        <v>109.79900360107401</v>
      </c>
      <c r="K394" s="7">
        <f>H394/H$650*100</f>
        <v>1.5587841627461425</v>
      </c>
      <c r="L394" s="15">
        <f>I394/I$650*100</f>
        <v>1.5456584763728158</v>
      </c>
      <c r="M394" s="8">
        <f>J394/J$650*100</f>
        <v>1.5885695901227854</v>
      </c>
    </row>
    <row r="395" spans="1:13">
      <c r="A395" s="39"/>
      <c r="B395" s="3" t="s">
        <v>364</v>
      </c>
      <c r="C395" s="3" t="s">
        <v>34</v>
      </c>
      <c r="D395" s="3" t="s">
        <v>21</v>
      </c>
      <c r="E395" s="3">
        <v>36</v>
      </c>
      <c r="F395" s="3">
        <v>3</v>
      </c>
      <c r="G395" s="3">
        <v>0</v>
      </c>
      <c r="H395" s="23">
        <v>14.771100044250501</v>
      </c>
      <c r="I395" s="32">
        <v>14.2473001480103</v>
      </c>
      <c r="J395" s="24">
        <v>14.067099571228001</v>
      </c>
      <c r="K395" s="7">
        <f>H395/H$650*100</f>
        <v>0.21653021678922957</v>
      </c>
      <c r="L395" s="15">
        <f>I395/I$650*100</f>
        <v>0.19845231477115449</v>
      </c>
      <c r="M395" s="8">
        <f>J395/J$650*100</f>
        <v>0.20352248988772689</v>
      </c>
    </row>
    <row r="396" spans="1:13">
      <c r="A396" s="39"/>
      <c r="B396" s="3" t="s">
        <v>365</v>
      </c>
      <c r="C396" s="3" t="s">
        <v>34</v>
      </c>
      <c r="D396" s="3" t="s">
        <v>21</v>
      </c>
      <c r="E396" s="3">
        <v>36</v>
      </c>
      <c r="F396" s="3">
        <v>4</v>
      </c>
      <c r="G396" s="3">
        <v>0</v>
      </c>
      <c r="H396" s="23">
        <v>1.99802994728088</v>
      </c>
      <c r="I396" s="32">
        <v>2.66581010818481</v>
      </c>
      <c r="J396" s="24">
        <v>2.8907899856567401</v>
      </c>
      <c r="K396" s="7">
        <f>H396/H$650*100</f>
        <v>2.9289210440660452E-2</v>
      </c>
      <c r="L396" s="15">
        <f>I396/I$650*100</f>
        <v>3.7132381659236657E-2</v>
      </c>
      <c r="M396" s="8">
        <f>J396/J$650*100</f>
        <v>4.1823886483801032E-2</v>
      </c>
    </row>
    <row r="397" spans="1:13">
      <c r="A397" s="39"/>
      <c r="B397" s="3" t="s">
        <v>366</v>
      </c>
      <c r="C397" s="3" t="s">
        <v>34</v>
      </c>
      <c r="D397" s="3" t="s">
        <v>21</v>
      </c>
      <c r="E397" s="3">
        <v>37</v>
      </c>
      <c r="F397" s="3">
        <v>1</v>
      </c>
      <c r="G397" s="3">
        <v>0</v>
      </c>
      <c r="H397" s="23">
        <v>0.71555298566818204</v>
      </c>
      <c r="I397" s="32">
        <v>0.81678801774978604</v>
      </c>
      <c r="J397" s="24">
        <v>0.76778101921081499</v>
      </c>
      <c r="K397" s="7">
        <f>H397/H$650*100</f>
        <v>1.048932324923358E-2</v>
      </c>
      <c r="L397" s="15">
        <f>I397/I$650*100</f>
        <v>1.1377136097074853E-2</v>
      </c>
      <c r="M397" s="8">
        <f>J397/J$650*100</f>
        <v>1.1108239045803586E-2</v>
      </c>
    </row>
    <row r="398" spans="1:13">
      <c r="A398" s="39"/>
      <c r="B398" s="3" t="s">
        <v>367</v>
      </c>
      <c r="C398" s="3" t="s">
        <v>34</v>
      </c>
      <c r="D398" s="3" t="s">
        <v>21</v>
      </c>
      <c r="E398" s="3">
        <v>37</v>
      </c>
      <c r="F398" s="3">
        <v>2</v>
      </c>
      <c r="G398" s="3">
        <v>0</v>
      </c>
      <c r="H398" s="23">
        <v>2.7503199577331499</v>
      </c>
      <c r="I398" s="32">
        <v>2.62929010391235</v>
      </c>
      <c r="J398" s="24">
        <v>2.9033100605011</v>
      </c>
      <c r="K398" s="7">
        <f>H398/H$650*100</f>
        <v>4.0317063380767397E-2</v>
      </c>
      <c r="L398" s="15">
        <f>I398/I$650*100</f>
        <v>3.6623690236438619E-2</v>
      </c>
      <c r="M398" s="8">
        <f>J398/J$650*100</f>
        <v>4.2005026653670632E-2</v>
      </c>
    </row>
    <row r="399" spans="1:13">
      <c r="A399" s="39"/>
      <c r="B399" s="3" t="s">
        <v>368</v>
      </c>
      <c r="C399" s="3" t="s">
        <v>34</v>
      </c>
      <c r="D399" s="3" t="s">
        <v>21</v>
      </c>
      <c r="E399" s="3">
        <v>38</v>
      </c>
      <c r="F399" s="3">
        <v>1</v>
      </c>
      <c r="G399" s="3">
        <v>0</v>
      </c>
      <c r="H399" s="23">
        <v>1.0440800189971899</v>
      </c>
      <c r="I399" s="32" t="s">
        <v>13</v>
      </c>
      <c r="J399" s="24">
        <v>2.1413800716400102</v>
      </c>
      <c r="K399" s="7">
        <f>H399/H$650*100</f>
        <v>1.5305215737589008E-2</v>
      </c>
      <c r="L399" s="15" t="s">
        <v>13</v>
      </c>
      <c r="M399" s="8">
        <f>J399/J$650*100</f>
        <v>3.0981440187395261E-2</v>
      </c>
    </row>
    <row r="400" spans="1:13">
      <c r="A400" s="39"/>
      <c r="B400" s="3" t="s">
        <v>369</v>
      </c>
      <c r="C400" s="3" t="s">
        <v>34</v>
      </c>
      <c r="D400" s="3" t="s">
        <v>21</v>
      </c>
      <c r="E400" s="3">
        <v>38</v>
      </c>
      <c r="F400" s="3">
        <v>2</v>
      </c>
      <c r="G400" s="3">
        <v>0</v>
      </c>
      <c r="H400" s="23">
        <v>7.2055101394653303</v>
      </c>
      <c r="I400" s="32">
        <v>8.4475803375244105</v>
      </c>
      <c r="J400" s="24">
        <v>7.66560983657837</v>
      </c>
      <c r="K400" s="7">
        <f>H400/H$650*100</f>
        <v>0.10562589569506813</v>
      </c>
      <c r="L400" s="15">
        <f>I400/I$650*100</f>
        <v>0.11766733730468454</v>
      </c>
      <c r="M400" s="8">
        <f>J400/J$650*100</f>
        <v>0.11090587598023866</v>
      </c>
    </row>
    <row r="401" spans="1:13">
      <c r="A401" s="39"/>
      <c r="B401" s="3" t="s">
        <v>370</v>
      </c>
      <c r="C401" s="3" t="s">
        <v>34</v>
      </c>
      <c r="D401" s="3" t="s">
        <v>21</v>
      </c>
      <c r="E401" s="3">
        <v>38</v>
      </c>
      <c r="F401" s="3">
        <v>3</v>
      </c>
      <c r="G401" s="3">
        <v>0</v>
      </c>
      <c r="H401" s="23">
        <v>2.0284399986267099</v>
      </c>
      <c r="I401" s="32">
        <v>2.4225099086761501</v>
      </c>
      <c r="J401" s="24">
        <v>2.5099000930786102</v>
      </c>
      <c r="K401" s="7">
        <f>H401/H$650*100</f>
        <v>2.9734992744670178E-2</v>
      </c>
      <c r="L401" s="15">
        <f>I401/I$650*100</f>
        <v>3.3743424644561829E-2</v>
      </c>
      <c r="M401" s="8">
        <f>J401/J$650*100</f>
        <v>3.6313179822626621E-2</v>
      </c>
    </row>
    <row r="402" spans="1:13">
      <c r="A402" s="39"/>
      <c r="B402" s="3" t="s">
        <v>371</v>
      </c>
      <c r="C402" s="3" t="s">
        <v>34</v>
      </c>
      <c r="D402" s="3" t="s">
        <v>21</v>
      </c>
      <c r="E402" s="3">
        <v>38</v>
      </c>
      <c r="F402" s="3">
        <v>4</v>
      </c>
      <c r="G402" s="3">
        <v>0</v>
      </c>
      <c r="H402" s="23">
        <v>15.550900459289601</v>
      </c>
      <c r="I402" s="32">
        <v>17.342300415039102</v>
      </c>
      <c r="J402" s="24">
        <v>17.3024005889893</v>
      </c>
      <c r="K402" s="7">
        <f>H402/H$650*100</f>
        <v>0.22796134598170092</v>
      </c>
      <c r="L402" s="15">
        <f>I402/I$650*100</f>
        <v>0.2415629364909464</v>
      </c>
      <c r="M402" s="8">
        <f>J402/J$650*100</f>
        <v>0.25033075447254893</v>
      </c>
    </row>
    <row r="403" spans="1:13">
      <c r="A403" s="39"/>
      <c r="B403" s="3" t="s">
        <v>372</v>
      </c>
      <c r="C403" s="3" t="s">
        <v>34</v>
      </c>
      <c r="D403" s="3" t="s">
        <v>21</v>
      </c>
      <c r="E403" s="3">
        <v>38</v>
      </c>
      <c r="F403" s="3">
        <v>5</v>
      </c>
      <c r="G403" s="3">
        <v>0</v>
      </c>
      <c r="H403" s="23">
        <v>27.4358005523682</v>
      </c>
      <c r="I403" s="32">
        <v>29.108400344848601</v>
      </c>
      <c r="J403" s="24">
        <v>53.260398864746101</v>
      </c>
      <c r="K403" s="7">
        <f>H403/H$650*100</f>
        <v>0.40218262848356368</v>
      </c>
      <c r="L403" s="15">
        <f>I403/I$650*100</f>
        <v>0.40545432241261586</v>
      </c>
      <c r="M403" s="8">
        <f>J403/J$650*100</f>
        <v>0.77057028952417728</v>
      </c>
    </row>
    <row r="404" spans="1:13">
      <c r="A404" s="39"/>
      <c r="B404" s="3" t="s">
        <v>373</v>
      </c>
      <c r="C404" s="3" t="s">
        <v>34</v>
      </c>
      <c r="D404" s="3" t="s">
        <v>21</v>
      </c>
      <c r="E404" s="3">
        <v>38</v>
      </c>
      <c r="F404" s="3">
        <v>6</v>
      </c>
      <c r="G404" s="3">
        <v>0</v>
      </c>
      <c r="H404" s="23">
        <v>5.3635702133178702</v>
      </c>
      <c r="I404" s="32">
        <v>5.1865501403808603</v>
      </c>
      <c r="J404" s="24">
        <v>5.0373001098632804</v>
      </c>
      <c r="K404" s="7">
        <f>H404/H$650*100</f>
        <v>7.8624815861701919E-2</v>
      </c>
      <c r="L404" s="15">
        <f>I404/I$650*100</f>
        <v>7.2244065215330083E-2</v>
      </c>
      <c r="M404" s="8">
        <f>J404/J$650*100</f>
        <v>7.287954815987692E-2</v>
      </c>
    </row>
    <row r="405" spans="1:13">
      <c r="A405" s="39"/>
      <c r="B405" s="3" t="s">
        <v>374</v>
      </c>
      <c r="C405" s="3" t="s">
        <v>34</v>
      </c>
      <c r="D405" s="3" t="s">
        <v>21</v>
      </c>
      <c r="E405" s="3">
        <v>40</v>
      </c>
      <c r="F405" s="3">
        <v>2</v>
      </c>
      <c r="G405" s="3">
        <v>0</v>
      </c>
      <c r="H405" s="23">
        <v>2.8548600673675502</v>
      </c>
      <c r="I405" s="32">
        <v>2.8614799976348899</v>
      </c>
      <c r="J405" s="24">
        <v>2.4444999694824201</v>
      </c>
      <c r="K405" s="7">
        <f>H405/H$650*100</f>
        <v>4.1849521527722908E-2</v>
      </c>
      <c r="L405" s="15">
        <f>I405/I$650*100</f>
        <v>3.9857890498734727E-2</v>
      </c>
      <c r="M405" s="8">
        <f>J405/J$650*100</f>
        <v>3.5366972260373636E-2</v>
      </c>
    </row>
    <row r="406" spans="1:13">
      <c r="A406" s="39"/>
      <c r="B406" s="3" t="s">
        <v>375</v>
      </c>
      <c r="C406" s="3" t="s">
        <v>34</v>
      </c>
      <c r="D406" s="3" t="s">
        <v>21</v>
      </c>
      <c r="E406" s="3">
        <v>40</v>
      </c>
      <c r="F406" s="3">
        <v>3</v>
      </c>
      <c r="G406" s="3">
        <v>0</v>
      </c>
      <c r="H406" s="23" t="s">
        <v>13</v>
      </c>
      <c r="I406" s="32">
        <v>0.86177700757980302</v>
      </c>
      <c r="J406" s="24">
        <v>0.80579197406768799</v>
      </c>
      <c r="K406" s="7" t="s">
        <v>13</v>
      </c>
      <c r="L406" s="15">
        <f>I406/I$650*100</f>
        <v>1.2003793012997949E-2</v>
      </c>
      <c r="M406" s="8">
        <f>J406/J$650*100</f>
        <v>1.1658180711909633E-2</v>
      </c>
    </row>
    <row r="407" spans="1:13">
      <c r="A407" s="39"/>
      <c r="B407" s="3" t="s">
        <v>376</v>
      </c>
      <c r="C407" s="3" t="s">
        <v>34</v>
      </c>
      <c r="D407" s="3" t="s">
        <v>21</v>
      </c>
      <c r="E407" s="3">
        <v>40</v>
      </c>
      <c r="F407" s="3">
        <v>4</v>
      </c>
      <c r="G407" s="3">
        <v>0</v>
      </c>
      <c r="H407" s="23">
        <v>2.6854000091552699</v>
      </c>
      <c r="I407" s="32">
        <v>3.6848399639129599</v>
      </c>
      <c r="J407" s="24">
        <v>3.0685999393463099</v>
      </c>
      <c r="K407" s="7">
        <f>H407/H$650*100</f>
        <v>3.9365398948368845E-2</v>
      </c>
      <c r="L407" s="15">
        <f>I407/I$650*100</f>
        <v>5.1326568037657914E-2</v>
      </c>
      <c r="M407" s="8">
        <f>J407/J$650*100</f>
        <v>4.4396437016942923E-2</v>
      </c>
    </row>
    <row r="408" spans="1:13">
      <c r="A408" s="39"/>
      <c r="B408" s="3" t="s">
        <v>377</v>
      </c>
      <c r="C408" s="3" t="s">
        <v>34</v>
      </c>
      <c r="D408" s="3" t="s">
        <v>21</v>
      </c>
      <c r="E408" s="3">
        <v>40</v>
      </c>
      <c r="F408" s="3">
        <v>5</v>
      </c>
      <c r="G408" s="3">
        <v>0</v>
      </c>
      <c r="H408" s="23">
        <v>2.5636498928070099</v>
      </c>
      <c r="I408" s="32">
        <v>3.9767200946807901</v>
      </c>
      <c r="J408" s="24">
        <v>3.1508200168609601</v>
      </c>
      <c r="K408" s="7">
        <f>H408/H$650*100</f>
        <v>3.7580658542574627E-2</v>
      </c>
      <c r="L408" s="15">
        <f>I408/I$650*100</f>
        <v>5.5392200612589849E-2</v>
      </c>
      <c r="M408" s="8">
        <f>J408/J$650*100</f>
        <v>4.5585995305758159E-2</v>
      </c>
    </row>
    <row r="409" spans="1:13">
      <c r="A409" s="39"/>
      <c r="B409" s="3" t="s">
        <v>378</v>
      </c>
      <c r="C409" s="3" t="s">
        <v>34</v>
      </c>
      <c r="D409" s="3" t="s">
        <v>21</v>
      </c>
      <c r="E409" s="3">
        <v>40</v>
      </c>
      <c r="F409" s="3">
        <v>6</v>
      </c>
      <c r="G409" s="3">
        <v>0</v>
      </c>
      <c r="H409" s="23">
        <v>18.297399520873999</v>
      </c>
      <c r="I409" s="32">
        <v>19.6697998046875</v>
      </c>
      <c r="J409" s="24">
        <v>18.892900466918899</v>
      </c>
      <c r="K409" s="7">
        <f>H409/H$650*100</f>
        <v>0.26822239867477821</v>
      </c>
      <c r="L409" s="15">
        <f>I409/I$650*100</f>
        <v>0.27398294847256244</v>
      </c>
      <c r="M409" s="8">
        <f>J409/J$650*100</f>
        <v>0.27334207202833272</v>
      </c>
    </row>
    <row r="410" spans="1:13">
      <c r="A410" s="39"/>
      <c r="B410" s="3" t="s">
        <v>379</v>
      </c>
      <c r="C410" s="3" t="s">
        <v>34</v>
      </c>
      <c r="D410" s="3" t="s">
        <v>21</v>
      </c>
      <c r="E410" s="3">
        <v>40</v>
      </c>
      <c r="F410" s="3">
        <v>7</v>
      </c>
      <c r="G410" s="3">
        <v>0</v>
      </c>
      <c r="H410" s="23">
        <v>13.744799613952599</v>
      </c>
      <c r="I410" s="32">
        <v>16.177900314331101</v>
      </c>
      <c r="J410" s="24" t="s">
        <v>13</v>
      </c>
      <c r="K410" s="7">
        <f>H410/H$650*100</f>
        <v>0.20148563283830145</v>
      </c>
      <c r="L410" s="15">
        <f>I410/I$650*100</f>
        <v>0.22534387092029937</v>
      </c>
      <c r="M410" s="8" t="s">
        <v>13</v>
      </c>
    </row>
    <row r="411" spans="1:13">
      <c r="A411" s="39"/>
      <c r="B411" s="3" t="s">
        <v>380</v>
      </c>
      <c r="C411" s="3" t="s">
        <v>34</v>
      </c>
      <c r="D411" s="3" t="s">
        <v>21</v>
      </c>
      <c r="E411" s="3">
        <v>42</v>
      </c>
      <c r="F411" s="3">
        <v>2</v>
      </c>
      <c r="G411" s="3">
        <v>0</v>
      </c>
      <c r="H411" s="23">
        <v>1.01946997642517</v>
      </c>
      <c r="I411" s="32">
        <v>0.87428897619247403</v>
      </c>
      <c r="J411" s="24" t="s">
        <v>13</v>
      </c>
      <c r="K411" s="7">
        <f>H411/H$650*100</f>
        <v>1.4944456021836772E-2</v>
      </c>
      <c r="L411" s="15">
        <f>I411/I$650*100</f>
        <v>1.2178073691283185E-2</v>
      </c>
      <c r="M411" s="8" t="s">
        <v>13</v>
      </c>
    </row>
    <row r="412" spans="1:13">
      <c r="A412" s="39"/>
      <c r="B412" s="3" t="s">
        <v>381</v>
      </c>
      <c r="C412" s="3" t="s">
        <v>34</v>
      </c>
      <c r="D412" s="3" t="s">
        <v>21</v>
      </c>
      <c r="E412" s="3">
        <v>36</v>
      </c>
      <c r="F412" s="3">
        <v>4</v>
      </c>
      <c r="G412" s="3">
        <v>0</v>
      </c>
      <c r="H412" s="23">
        <v>1.3911099433898899</v>
      </c>
      <c r="I412" s="32">
        <v>1.7432399988174401</v>
      </c>
      <c r="J412" s="24">
        <v>1.3683600425720199</v>
      </c>
      <c r="K412" s="7">
        <f>H412/H$650*100</f>
        <v>2.0392342934344384E-2</v>
      </c>
      <c r="L412" s="15">
        <f>I412/I$650*100</f>
        <v>2.4281794401257079E-2</v>
      </c>
      <c r="M412" s="8">
        <f>J412/J$650*100</f>
        <v>1.9797403261205625E-2</v>
      </c>
    </row>
    <row r="413" spans="1:13">
      <c r="A413" s="39"/>
      <c r="B413" s="3" t="s">
        <v>382</v>
      </c>
      <c r="C413" s="3" t="s">
        <v>34</v>
      </c>
      <c r="D413" s="3" t="s">
        <v>21</v>
      </c>
      <c r="E413" s="3">
        <v>38</v>
      </c>
      <c r="F413" s="3">
        <v>3</v>
      </c>
      <c r="G413" s="3">
        <v>0</v>
      </c>
      <c r="H413" s="23">
        <v>0.544034004211426</v>
      </c>
      <c r="I413" s="32">
        <v>0.62871301174163796</v>
      </c>
      <c r="J413" s="24">
        <v>0.63176202774047896</v>
      </c>
      <c r="K413" s="7">
        <f>H413/H$650*100</f>
        <v>7.9750188218693351E-3</v>
      </c>
      <c r="L413" s="15">
        <f>I413/I$650*100</f>
        <v>8.7574172798133079E-3</v>
      </c>
      <c r="M413" s="8">
        <f>J413/J$650*100</f>
        <v>9.1403192428698467E-3</v>
      </c>
    </row>
    <row r="414" spans="1:13">
      <c r="A414" s="39"/>
      <c r="B414" s="3" t="s">
        <v>383</v>
      </c>
      <c r="C414" s="3" t="s">
        <v>34</v>
      </c>
      <c r="D414" s="3" t="s">
        <v>21</v>
      </c>
      <c r="E414" s="3">
        <v>38</v>
      </c>
      <c r="F414" s="3">
        <v>5</v>
      </c>
      <c r="G414" s="3">
        <v>0</v>
      </c>
      <c r="H414" s="23" t="s">
        <v>13</v>
      </c>
      <c r="I414" s="32">
        <v>0.42868900299072299</v>
      </c>
      <c r="J414" s="24">
        <v>0.91146999597549405</v>
      </c>
      <c r="K414" s="7" t="s">
        <v>13</v>
      </c>
      <c r="L414" s="15">
        <f>I414/I$650*100</f>
        <v>5.9712594018964619E-3</v>
      </c>
      <c r="M414" s="8">
        <f>J414/J$650*100</f>
        <v>1.3187128028745099E-2</v>
      </c>
    </row>
    <row r="415" spans="1:13">
      <c r="A415" s="39"/>
      <c r="B415" s="3" t="s">
        <v>384</v>
      </c>
      <c r="C415" s="3" t="s">
        <v>34</v>
      </c>
      <c r="D415" s="3" t="s">
        <v>21</v>
      </c>
      <c r="E415" s="3">
        <v>38</v>
      </c>
      <c r="F415" s="3">
        <v>6</v>
      </c>
      <c r="G415" s="3">
        <v>0</v>
      </c>
      <c r="H415" s="23">
        <v>1.0360200405120801</v>
      </c>
      <c r="I415" s="32">
        <v>0.87433797121047996</v>
      </c>
      <c r="J415" s="24">
        <v>1.36978995800018</v>
      </c>
      <c r="K415" s="7">
        <f>H415/H$650*100</f>
        <v>1.5187064152164153E-2</v>
      </c>
      <c r="L415" s="15">
        <f>I415/I$650*100</f>
        <v>1.2178756148635422E-2</v>
      </c>
      <c r="M415" s="8">
        <f>J415/J$650*100</f>
        <v>1.981809124644341E-2</v>
      </c>
    </row>
    <row r="416" spans="1:13">
      <c r="A416" s="39"/>
      <c r="B416" s="3" t="s">
        <v>385</v>
      </c>
      <c r="C416" s="3" t="s">
        <v>34</v>
      </c>
      <c r="D416" s="3" t="s">
        <v>21</v>
      </c>
      <c r="E416" s="3">
        <v>39</v>
      </c>
      <c r="F416" s="3">
        <v>4</v>
      </c>
      <c r="G416" s="3">
        <v>0</v>
      </c>
      <c r="H416" s="23">
        <v>1.09491002559662</v>
      </c>
      <c r="I416" s="32">
        <v>0.82112902402877797</v>
      </c>
      <c r="J416" s="24">
        <v>0.349314004182816</v>
      </c>
      <c r="K416" s="7">
        <f>H416/H$650*100</f>
        <v>1.6050335079777517E-2</v>
      </c>
      <c r="L416" s="15">
        <f>I416/I$650*100</f>
        <v>1.1437602482674399E-2</v>
      </c>
      <c r="M416" s="8">
        <f>J416/J$650*100</f>
        <v>5.0538673963286948E-3</v>
      </c>
    </row>
    <row r="417" spans="1:13">
      <c r="A417" s="39"/>
      <c r="B417" s="3" t="s">
        <v>386</v>
      </c>
      <c r="C417" s="3" t="s">
        <v>34</v>
      </c>
      <c r="D417" s="3" t="s">
        <v>21</v>
      </c>
      <c r="E417" s="3">
        <v>39</v>
      </c>
      <c r="F417" s="3">
        <v>5</v>
      </c>
      <c r="G417" s="3">
        <v>0</v>
      </c>
      <c r="H417" s="23">
        <v>0.429048001766205</v>
      </c>
      <c r="I417" s="32">
        <v>0.48903900384902999</v>
      </c>
      <c r="J417" s="24">
        <v>0.29419600963592502</v>
      </c>
      <c r="K417" s="7">
        <f>H417/H$650*100</f>
        <v>6.2894338645809386E-3</v>
      </c>
      <c r="L417" s="15">
        <f>I417/I$650*100</f>
        <v>6.8118816420648749E-3</v>
      </c>
      <c r="M417" s="8">
        <f>J417/J$650*100</f>
        <v>4.2564214529769101E-3</v>
      </c>
    </row>
    <row r="418" spans="1:13">
      <c r="A418" s="39"/>
      <c r="B418" s="3" t="s">
        <v>387</v>
      </c>
      <c r="C418" s="3" t="s">
        <v>34</v>
      </c>
      <c r="D418" s="3" t="s">
        <v>21</v>
      </c>
      <c r="E418" s="3">
        <v>40</v>
      </c>
      <c r="F418" s="3">
        <v>4</v>
      </c>
      <c r="G418" s="3">
        <v>0</v>
      </c>
      <c r="H418" s="23">
        <v>0.18997000157833099</v>
      </c>
      <c r="I418" s="32">
        <v>0.12360399961471601</v>
      </c>
      <c r="J418" s="24">
        <v>0.207172006368637</v>
      </c>
      <c r="K418" s="7">
        <f>H418/H$650*100</f>
        <v>2.7847787573016523E-3</v>
      </c>
      <c r="L418" s="15">
        <f>I418/I$650*100</f>
        <v>1.7216946076579246E-3</v>
      </c>
      <c r="M418" s="8">
        <f>J418/J$650*100</f>
        <v>2.9973600711138107E-3</v>
      </c>
    </row>
    <row r="419" spans="1:13">
      <c r="A419" s="39"/>
      <c r="B419" s="3" t="s">
        <v>388</v>
      </c>
      <c r="C419" s="3" t="s">
        <v>34</v>
      </c>
      <c r="D419" s="3" t="s">
        <v>21</v>
      </c>
      <c r="E419" s="3">
        <v>40</v>
      </c>
      <c r="F419" s="3">
        <v>5</v>
      </c>
      <c r="G419" s="3">
        <v>0</v>
      </c>
      <c r="H419" s="23">
        <v>1.45271003246307</v>
      </c>
      <c r="I419" s="32">
        <v>1.9485499858856199</v>
      </c>
      <c r="J419" s="24">
        <v>1.71282994747162</v>
      </c>
      <c r="K419" s="7">
        <f>H419/H$650*100</f>
        <v>2.1295341397647279E-2</v>
      </c>
      <c r="L419" s="15">
        <f>I419/I$650*100</f>
        <v>2.7141581291126607E-2</v>
      </c>
      <c r="M419" s="8">
        <f>J419/J$650*100</f>
        <v>2.4781186334721969E-2</v>
      </c>
    </row>
    <row r="420" spans="1:13">
      <c r="A420" s="39"/>
      <c r="B420" s="3" t="s">
        <v>389</v>
      </c>
      <c r="C420" s="3" t="s">
        <v>34</v>
      </c>
      <c r="D420" s="3" t="s">
        <v>21</v>
      </c>
      <c r="E420" s="3">
        <v>40</v>
      </c>
      <c r="F420" s="3">
        <v>8</v>
      </c>
      <c r="G420" s="3">
        <v>0</v>
      </c>
      <c r="H420" s="23" t="s">
        <v>13</v>
      </c>
      <c r="I420" s="32">
        <v>0.71296697854995705</v>
      </c>
      <c r="J420" s="24">
        <v>0.76526898145675704</v>
      </c>
      <c r="K420" s="7" t="s">
        <v>13</v>
      </c>
      <c r="L420" s="15">
        <f>I420/I$650*100</f>
        <v>9.9310006653011221E-3</v>
      </c>
      <c r="M420" s="8">
        <f>J420/J$650*100</f>
        <v>1.1071894938348517E-2</v>
      </c>
    </row>
    <row r="421" spans="1:13">
      <c r="A421" s="39" t="s">
        <v>612</v>
      </c>
      <c r="B421" s="55" t="s">
        <v>390</v>
      </c>
      <c r="C421" s="19" t="s">
        <v>34</v>
      </c>
      <c r="D421" s="19" t="s">
        <v>21</v>
      </c>
      <c r="E421" s="19">
        <v>32</v>
      </c>
      <c r="F421" s="19">
        <v>1</v>
      </c>
      <c r="G421" s="19">
        <v>0</v>
      </c>
      <c r="H421" s="20">
        <v>0.28071799874305697</v>
      </c>
      <c r="I421" s="31" t="s">
        <v>13</v>
      </c>
      <c r="J421" s="21">
        <v>0.30082499980926503</v>
      </c>
      <c r="K421" s="4">
        <f>H421/H$650*100</f>
        <v>4.1150577101488331E-3</v>
      </c>
      <c r="L421" s="14" t="s">
        <v>13</v>
      </c>
      <c r="M421" s="5">
        <f>J421/J$650*100</f>
        <v>4.3523295382711163E-3</v>
      </c>
    </row>
    <row r="422" spans="1:13">
      <c r="A422" s="39"/>
      <c r="B422" s="17" t="s">
        <v>391</v>
      </c>
      <c r="C422" s="3" t="s">
        <v>34</v>
      </c>
      <c r="D422" s="3" t="s">
        <v>21</v>
      </c>
      <c r="E422" s="3">
        <v>34</v>
      </c>
      <c r="F422" s="3">
        <v>1</v>
      </c>
      <c r="G422" s="3">
        <v>0</v>
      </c>
      <c r="H422" s="23">
        <v>0.88569897413253795</v>
      </c>
      <c r="I422" s="32">
        <v>0.77025699615478505</v>
      </c>
      <c r="J422" s="24">
        <v>0.80280798673629805</v>
      </c>
      <c r="K422" s="7">
        <f>H422/H$650*100</f>
        <v>1.2983500910859059E-2</v>
      </c>
      <c r="L422" s="15">
        <f>I422/I$650*100</f>
        <v>1.0729000039838484E-2</v>
      </c>
      <c r="M422" s="8">
        <f>J422/J$650*100</f>
        <v>1.1615008448259769E-2</v>
      </c>
    </row>
    <row r="423" spans="1:13">
      <c r="A423" s="39"/>
      <c r="B423" s="17" t="s">
        <v>392</v>
      </c>
      <c r="C423" s="3" t="s">
        <v>34</v>
      </c>
      <c r="D423" s="3" t="s">
        <v>21</v>
      </c>
      <c r="E423" s="3">
        <v>34</v>
      </c>
      <c r="F423" s="3">
        <v>2</v>
      </c>
      <c r="G423" s="3">
        <v>0</v>
      </c>
      <c r="H423" s="23">
        <v>0.19317400455474901</v>
      </c>
      <c r="I423" s="32">
        <v>0.19451600313186601</v>
      </c>
      <c r="J423" s="24">
        <v>0.18207499384880099</v>
      </c>
      <c r="K423" s="7">
        <f>H423/H$650*100</f>
        <v>2.8317463803628185E-3</v>
      </c>
      <c r="L423" s="15">
        <f>I423/I$650*100</f>
        <v>2.7094362216369054E-3</v>
      </c>
      <c r="M423" s="8">
        <f>J423/J$650*100</f>
        <v>2.6342570411738166E-3</v>
      </c>
    </row>
    <row r="424" spans="1:13">
      <c r="A424" s="39"/>
      <c r="B424" s="17" t="s">
        <v>393</v>
      </c>
      <c r="C424" s="3" t="s">
        <v>34</v>
      </c>
      <c r="D424" s="3" t="s">
        <v>21</v>
      </c>
      <c r="E424" s="3">
        <v>36</v>
      </c>
      <c r="F424" s="3">
        <v>3</v>
      </c>
      <c r="G424" s="3">
        <v>0</v>
      </c>
      <c r="H424" s="23">
        <v>0.17884099483490001</v>
      </c>
      <c r="I424" s="32">
        <v>0.19671399891376501</v>
      </c>
      <c r="J424" s="24">
        <v>0.154366999864578</v>
      </c>
      <c r="K424" s="7">
        <f>H424/H$650*100</f>
        <v>2.6216381492504674E-3</v>
      </c>
      <c r="L424" s="15">
        <f>I424/I$650*100</f>
        <v>2.740052362677214E-3</v>
      </c>
      <c r="M424" s="8">
        <f>J424/J$650*100</f>
        <v>2.2333783883350107E-3</v>
      </c>
    </row>
    <row r="425" spans="1:13">
      <c r="A425" s="39"/>
      <c r="B425" s="17" t="s">
        <v>394</v>
      </c>
      <c r="C425" s="3" t="s">
        <v>34</v>
      </c>
      <c r="D425" s="3" t="s">
        <v>21</v>
      </c>
      <c r="E425" s="3">
        <v>36</v>
      </c>
      <c r="F425" s="3">
        <v>4</v>
      </c>
      <c r="G425" s="3">
        <v>0</v>
      </c>
      <c r="H425" s="23">
        <v>1.8044300079345701</v>
      </c>
      <c r="I425" s="32">
        <v>1.8894499540328999</v>
      </c>
      <c r="J425" s="24">
        <v>1.92191994190216</v>
      </c>
      <c r="K425" s="7">
        <f>H425/H$650*100</f>
        <v>2.6451220263120821E-2</v>
      </c>
      <c r="L425" s="15">
        <f>I425/I$650*100</f>
        <v>2.6318370015840944E-2</v>
      </c>
      <c r="M425" s="8">
        <f>J425/J$650*100</f>
        <v>2.7806295815296977E-2</v>
      </c>
    </row>
    <row r="426" spans="1:13">
      <c r="A426" s="39"/>
      <c r="B426" s="17" t="s">
        <v>395</v>
      </c>
      <c r="C426" s="3" t="s">
        <v>34</v>
      </c>
      <c r="D426" s="3" t="s">
        <v>21</v>
      </c>
      <c r="E426" s="3">
        <v>36</v>
      </c>
      <c r="F426" s="3">
        <v>5</v>
      </c>
      <c r="G426" s="3">
        <v>0</v>
      </c>
      <c r="H426" s="23">
        <v>2.4298799037933301</v>
      </c>
      <c r="I426" s="32">
        <v>2.0403900146484402</v>
      </c>
      <c r="J426" s="24">
        <v>2.35433006286621</v>
      </c>
      <c r="K426" s="7">
        <f>H426/H$650*100</f>
        <v>3.5619718285298432E-2</v>
      </c>
      <c r="L426" s="15">
        <f>I426/I$650*100</f>
        <v>2.842083182331789E-2</v>
      </c>
      <c r="M426" s="8">
        <f>J426/J$650*100</f>
        <v>3.4062396017449321E-2</v>
      </c>
    </row>
    <row r="427" spans="1:13">
      <c r="A427" s="39"/>
      <c r="B427" s="17" t="s">
        <v>396</v>
      </c>
      <c r="C427" s="3" t="s">
        <v>34</v>
      </c>
      <c r="D427" s="3" t="s">
        <v>21</v>
      </c>
      <c r="E427" s="3">
        <v>38</v>
      </c>
      <c r="F427" s="3">
        <v>4</v>
      </c>
      <c r="G427" s="3">
        <v>0</v>
      </c>
      <c r="H427" s="23">
        <v>0.173529997467995</v>
      </c>
      <c r="I427" s="32">
        <v>0.19386699795723</v>
      </c>
      <c r="J427" s="24">
        <v>0.17229799926281</v>
      </c>
      <c r="K427" s="7">
        <f>H427/H$650*100</f>
        <v>2.5437840010977988E-3</v>
      </c>
      <c r="L427" s="15">
        <f>I427/I$650*100</f>
        <v>2.7003961524401489E-3</v>
      </c>
      <c r="M427" s="8">
        <f>J427/J$650*100</f>
        <v>2.4928036966741724E-3</v>
      </c>
    </row>
    <row r="428" spans="1:13">
      <c r="A428" s="39"/>
      <c r="B428" s="17" t="s">
        <v>397</v>
      </c>
      <c r="C428" s="3" t="s">
        <v>34</v>
      </c>
      <c r="D428" s="3" t="s">
        <v>21</v>
      </c>
      <c r="E428" s="3">
        <v>38</v>
      </c>
      <c r="F428" s="3">
        <v>5</v>
      </c>
      <c r="G428" s="3">
        <v>0</v>
      </c>
      <c r="H428" s="23">
        <v>2.3440101146697998</v>
      </c>
      <c r="I428" s="32">
        <v>1.6895600557327299</v>
      </c>
      <c r="J428" s="24">
        <v>0.79387301206588701</v>
      </c>
      <c r="K428" s="7">
        <f>H428/H$650*100</f>
        <v>3.4360949202504175E-2</v>
      </c>
      <c r="L428" s="15">
        <f>I428/I$650*100</f>
        <v>2.3534080178121804E-2</v>
      </c>
      <c r="M428" s="8">
        <f>J428/J$650*100</f>
        <v>1.1485737429539948E-2</v>
      </c>
    </row>
    <row r="429" spans="1:13">
      <c r="A429" s="39"/>
      <c r="B429" s="17" t="s">
        <v>671</v>
      </c>
      <c r="C429" s="3" t="s">
        <v>34</v>
      </c>
      <c r="D429" s="3" t="s">
        <v>21</v>
      </c>
      <c r="E429" s="3">
        <v>38</v>
      </c>
      <c r="F429" s="3">
        <v>6</v>
      </c>
      <c r="G429" s="3">
        <v>0</v>
      </c>
      <c r="H429" s="23">
        <v>0.84958499670028698</v>
      </c>
      <c r="I429" s="32">
        <v>0.64253401756286599</v>
      </c>
      <c r="J429" s="24">
        <v>0.67856997251510598</v>
      </c>
      <c r="K429" s="7">
        <f>H429/H$650*100</f>
        <v>1.2454104499007499E-2</v>
      </c>
      <c r="L429" s="15">
        <f>I429/I$650*100</f>
        <v>8.9499316909083353E-3</v>
      </c>
      <c r="M429" s="8">
        <f>J429/J$650*100</f>
        <v>9.8175355673027938E-3</v>
      </c>
    </row>
    <row r="430" spans="1:13">
      <c r="A430" s="39"/>
      <c r="B430" s="17" t="s">
        <v>398</v>
      </c>
      <c r="C430" s="3" t="s">
        <v>34</v>
      </c>
      <c r="D430" s="3" t="s">
        <v>21</v>
      </c>
      <c r="E430" s="3">
        <v>32</v>
      </c>
      <c r="F430" s="3">
        <v>1</v>
      </c>
      <c r="G430" s="3">
        <v>0</v>
      </c>
      <c r="H430" s="23">
        <v>1.79909002780914</v>
      </c>
      <c r="I430" s="32">
        <v>2.1083800792694101</v>
      </c>
      <c r="J430" s="24">
        <v>2.1486999988555899</v>
      </c>
      <c r="K430" s="7">
        <f>H430/H$650*100</f>
        <v>2.6372941255413493E-2</v>
      </c>
      <c r="L430" s="15">
        <f>I430/I$650*100</f>
        <v>2.9367873407709313E-2</v>
      </c>
      <c r="M430" s="8">
        <f>J430/J$650*100</f>
        <v>3.1087344734751908E-2</v>
      </c>
    </row>
    <row r="431" spans="1:13">
      <c r="A431" s="39"/>
      <c r="B431" s="17" t="s">
        <v>399</v>
      </c>
      <c r="C431" s="3" t="s">
        <v>34</v>
      </c>
      <c r="D431" s="3" t="s">
        <v>21</v>
      </c>
      <c r="E431" s="3">
        <v>32</v>
      </c>
      <c r="F431" s="3">
        <v>2</v>
      </c>
      <c r="G431" s="3">
        <v>0</v>
      </c>
      <c r="H431" s="23">
        <v>2.5874400138854998</v>
      </c>
      <c r="I431" s="32">
        <v>3.06440997123718</v>
      </c>
      <c r="J431" s="24">
        <v>2.89997005462646</v>
      </c>
      <c r="K431" s="7">
        <f>H431/H$650*100</f>
        <v>3.792939899244873E-2</v>
      </c>
      <c r="L431" s="15">
        <f>I431/I$650*100</f>
        <v>4.2684525901895511E-2</v>
      </c>
      <c r="M431" s="8">
        <f>J431/J$650*100</f>
        <v>4.1956703521499397E-2</v>
      </c>
    </row>
    <row r="432" spans="1:13">
      <c r="A432" s="39"/>
      <c r="B432" s="17" t="s">
        <v>400</v>
      </c>
      <c r="C432" s="3" t="s">
        <v>34</v>
      </c>
      <c r="D432" s="3" t="s">
        <v>21</v>
      </c>
      <c r="E432" s="3">
        <v>33</v>
      </c>
      <c r="F432" s="3">
        <v>2</v>
      </c>
      <c r="G432" s="3">
        <v>0</v>
      </c>
      <c r="H432" s="23">
        <v>0.45092099905013999</v>
      </c>
      <c r="I432" s="32">
        <v>0.54150897264480602</v>
      </c>
      <c r="J432" s="24">
        <v>0.51702702045440696</v>
      </c>
      <c r="K432" s="7">
        <f>H432/H$650*100</f>
        <v>6.6100711109290328E-3</v>
      </c>
      <c r="L432" s="15">
        <f>I432/I$650*100</f>
        <v>7.5427419914164823E-3</v>
      </c>
      <c r="M432" s="8">
        <f>J432/J$650*100</f>
        <v>7.4803356590535429E-3</v>
      </c>
    </row>
    <row r="433" spans="1:13">
      <c r="A433" s="39"/>
      <c r="B433" s="17" t="s">
        <v>401</v>
      </c>
      <c r="C433" s="3" t="s">
        <v>34</v>
      </c>
      <c r="D433" s="3" t="s">
        <v>21</v>
      </c>
      <c r="E433" s="3">
        <v>34</v>
      </c>
      <c r="F433" s="3">
        <v>2</v>
      </c>
      <c r="G433" s="3">
        <v>0</v>
      </c>
      <c r="H433" s="23">
        <v>31.4451007843018</v>
      </c>
      <c r="I433" s="32">
        <v>34.264900207519503</v>
      </c>
      <c r="J433" s="24">
        <v>32.938201904296903</v>
      </c>
      <c r="K433" s="7">
        <f>H433/H$650*100</f>
        <v>0.4609551400631331</v>
      </c>
      <c r="L433" s="15">
        <f>I433/I$650*100</f>
        <v>0.47727981378524559</v>
      </c>
      <c r="M433" s="8">
        <f>J433/J$650*100</f>
        <v>0.47654918699078852</v>
      </c>
    </row>
    <row r="434" spans="1:13">
      <c r="A434" s="39"/>
      <c r="B434" s="17" t="s">
        <v>402</v>
      </c>
      <c r="C434" s="3" t="s">
        <v>34</v>
      </c>
      <c r="D434" s="3" t="s">
        <v>21</v>
      </c>
      <c r="E434" s="3">
        <v>34</v>
      </c>
      <c r="F434" s="3">
        <v>3</v>
      </c>
      <c r="G434" s="3">
        <v>0</v>
      </c>
      <c r="H434" s="23">
        <v>3.60967993736267</v>
      </c>
      <c r="I434" s="32">
        <v>3.8671400547027601</v>
      </c>
      <c r="J434" s="24">
        <v>3.8818900585174601</v>
      </c>
      <c r="K434" s="7">
        <f>H434/H$650*100</f>
        <v>5.2914459792119763E-2</v>
      </c>
      <c r="L434" s="15">
        <f>I434/I$650*100</f>
        <v>5.3865847383526122E-2</v>
      </c>
      <c r="M434" s="8">
        <f>J434/J$650*100</f>
        <v>5.6163100728725344E-2</v>
      </c>
    </row>
    <row r="435" spans="1:13">
      <c r="A435" s="39"/>
      <c r="B435" s="17" t="s">
        <v>403</v>
      </c>
      <c r="C435" s="3" t="s">
        <v>34</v>
      </c>
      <c r="D435" s="3" t="s">
        <v>21</v>
      </c>
      <c r="E435" s="3">
        <v>35</v>
      </c>
      <c r="F435" s="3">
        <v>2</v>
      </c>
      <c r="G435" s="3">
        <v>0</v>
      </c>
      <c r="H435" s="23">
        <v>5.84052987396717E-2</v>
      </c>
      <c r="I435" s="32">
        <v>4.9396600574254997E-2</v>
      </c>
      <c r="J435" s="24">
        <v>0.122380003333092</v>
      </c>
      <c r="K435" s="7">
        <f>H435/H$650*100</f>
        <v>8.5616588878655335E-4</v>
      </c>
      <c r="L435" s="15">
        <f>I435/I$650*100</f>
        <v>6.8805104293082921E-4</v>
      </c>
      <c r="M435" s="8">
        <f>J435/J$650*100</f>
        <v>1.7705912199386612E-3</v>
      </c>
    </row>
    <row r="436" spans="1:13">
      <c r="A436" s="39"/>
      <c r="B436" s="17" t="s">
        <v>672</v>
      </c>
      <c r="C436" s="3" t="s">
        <v>34</v>
      </c>
      <c r="D436" s="3" t="s">
        <v>21</v>
      </c>
      <c r="E436" s="3">
        <v>35</v>
      </c>
      <c r="F436" s="3">
        <v>3</v>
      </c>
      <c r="G436" s="3">
        <v>0</v>
      </c>
      <c r="H436" s="23">
        <v>2.7458999305963499E-2</v>
      </c>
      <c r="I436" s="32">
        <v>2.3777499794960001E-2</v>
      </c>
      <c r="J436" s="24" t="s">
        <v>13</v>
      </c>
      <c r="K436" s="7">
        <f>H436/H$650*100</f>
        <v>4.0252270005102864E-4</v>
      </c>
      <c r="L436" s="15">
        <f>I436/I$650*100</f>
        <v>3.3119958341296346E-4</v>
      </c>
      <c r="M436" s="8" t="s">
        <v>13</v>
      </c>
    </row>
    <row r="437" spans="1:13">
      <c r="A437" s="39"/>
      <c r="B437" s="17" t="s">
        <v>404</v>
      </c>
      <c r="C437" s="3" t="s">
        <v>34</v>
      </c>
      <c r="D437" s="3" t="s">
        <v>21</v>
      </c>
      <c r="E437" s="3">
        <v>36</v>
      </c>
      <c r="F437" s="3">
        <v>2</v>
      </c>
      <c r="G437" s="3">
        <v>0</v>
      </c>
      <c r="H437" s="23">
        <v>2.00576996803284</v>
      </c>
      <c r="I437" s="32">
        <v>1.84642004966736</v>
      </c>
      <c r="J437" s="24">
        <v>1.8372900485992401</v>
      </c>
      <c r="K437" s="7">
        <f>H437/H$650*100</f>
        <v>2.9402671751351896E-2</v>
      </c>
      <c r="L437" s="15">
        <f>I437/I$650*100</f>
        <v>2.5719001431125935E-2</v>
      </c>
      <c r="M437" s="8">
        <f>J437/J$650*100</f>
        <v>2.6581872364198924E-2</v>
      </c>
    </row>
    <row r="438" spans="1:13">
      <c r="A438" s="39"/>
      <c r="B438" s="17" t="s">
        <v>405</v>
      </c>
      <c r="C438" s="3" t="s">
        <v>34</v>
      </c>
      <c r="D438" s="3" t="s">
        <v>21</v>
      </c>
      <c r="E438" s="3">
        <v>36</v>
      </c>
      <c r="F438" s="3">
        <v>3</v>
      </c>
      <c r="G438" s="3">
        <v>0</v>
      </c>
      <c r="H438" s="23">
        <v>0.65394598245620705</v>
      </c>
      <c r="I438" s="32">
        <v>0.67629098892211903</v>
      </c>
      <c r="J438" s="24">
        <v>0.68329101800918601</v>
      </c>
      <c r="K438" s="7">
        <f>H438/H$650*100</f>
        <v>9.586223431260572E-3</v>
      </c>
      <c r="L438" s="15">
        <f>I438/I$650*100</f>
        <v>9.42013650419311E-3</v>
      </c>
      <c r="M438" s="8">
        <f>J438/J$650*100</f>
        <v>9.8858395505769039E-3</v>
      </c>
    </row>
    <row r="439" spans="1:13">
      <c r="A439" s="39"/>
      <c r="B439" s="17" t="s">
        <v>406</v>
      </c>
      <c r="C439" s="3" t="s">
        <v>34</v>
      </c>
      <c r="D439" s="3" t="s">
        <v>21</v>
      </c>
      <c r="E439" s="3">
        <v>36</v>
      </c>
      <c r="F439" s="3">
        <v>4</v>
      </c>
      <c r="G439" s="3">
        <v>0</v>
      </c>
      <c r="H439" s="23">
        <v>7.2360501289367702</v>
      </c>
      <c r="I439" s="32">
        <v>7.8949599266052202</v>
      </c>
      <c r="J439" s="24">
        <v>7.5282101631164604</v>
      </c>
      <c r="K439" s="7">
        <f>H439/H$650*100</f>
        <v>0.10607358276787796</v>
      </c>
      <c r="L439" s="15">
        <f>I439/I$650*100</f>
        <v>0.1099698227863275</v>
      </c>
      <c r="M439" s="8">
        <f>J439/J$650*100</f>
        <v>0.10891798050035424</v>
      </c>
    </row>
    <row r="440" spans="1:13">
      <c r="A440" s="39"/>
      <c r="B440" s="17" t="s">
        <v>407</v>
      </c>
      <c r="C440" s="3" t="s">
        <v>34</v>
      </c>
      <c r="D440" s="3" t="s">
        <v>21</v>
      </c>
      <c r="E440" s="3">
        <v>36</v>
      </c>
      <c r="F440" s="3">
        <v>5</v>
      </c>
      <c r="G440" s="3">
        <v>0</v>
      </c>
      <c r="H440" s="23">
        <v>140.09500122070301</v>
      </c>
      <c r="I440" s="32">
        <v>150.06300354003901</v>
      </c>
      <c r="J440" s="24">
        <v>145.593994140625</v>
      </c>
      <c r="K440" s="7">
        <f>H440/H$650*100</f>
        <v>2.0536588943633696</v>
      </c>
      <c r="L440" s="15">
        <f>I440/I$650*100</f>
        <v>2.0902451766057344</v>
      </c>
      <c r="M440" s="8">
        <f>J440/J$650*100</f>
        <v>2.1064507328010897</v>
      </c>
    </row>
    <row r="441" spans="1:13">
      <c r="A441" s="39"/>
      <c r="B441" s="17" t="s">
        <v>408</v>
      </c>
      <c r="C441" s="3" t="s">
        <v>34</v>
      </c>
      <c r="D441" s="3" t="s">
        <v>21</v>
      </c>
      <c r="E441" s="3">
        <v>36</v>
      </c>
      <c r="F441" s="3">
        <v>6</v>
      </c>
      <c r="G441" s="3">
        <v>0</v>
      </c>
      <c r="H441" s="23">
        <v>34.637599945068402</v>
      </c>
      <c r="I441" s="32">
        <v>36.775600433349602</v>
      </c>
      <c r="J441" s="24">
        <v>35.086399078369098</v>
      </c>
      <c r="K441" s="7">
        <f>H441/H$650*100</f>
        <v>0.50775412817568721</v>
      </c>
      <c r="L441" s="15">
        <f>I441/I$650*100</f>
        <v>0.51225165170093845</v>
      </c>
      <c r="M441" s="8">
        <f>J441/J$650*100</f>
        <v>0.50762925686753746</v>
      </c>
    </row>
    <row r="442" spans="1:13">
      <c r="A442" s="39"/>
      <c r="B442" s="17" t="s">
        <v>673</v>
      </c>
      <c r="C442" s="3" t="s">
        <v>34</v>
      </c>
      <c r="D442" s="3" t="s">
        <v>21</v>
      </c>
      <c r="E442" s="3">
        <v>37</v>
      </c>
      <c r="F442" s="3">
        <v>4</v>
      </c>
      <c r="G442" s="3">
        <v>0</v>
      </c>
      <c r="H442" s="23">
        <v>4.0354099124670001E-2</v>
      </c>
      <c r="I442" s="32" t="s">
        <v>13</v>
      </c>
      <c r="J442" s="24">
        <v>2.6543699204921702E-2</v>
      </c>
      <c r="K442" s="7">
        <f>H442/H$650*100</f>
        <v>5.9155254555330052E-4</v>
      </c>
      <c r="L442" s="15" t="s">
        <v>13</v>
      </c>
      <c r="M442" s="8">
        <f>J442/J$650*100</f>
        <v>3.8403366135731048E-4</v>
      </c>
    </row>
    <row r="443" spans="1:13">
      <c r="A443" s="39"/>
      <c r="B443" s="17" t="s">
        <v>674</v>
      </c>
      <c r="C443" s="3" t="s">
        <v>34</v>
      </c>
      <c r="D443" s="3" t="s">
        <v>21</v>
      </c>
      <c r="E443" s="3">
        <v>38</v>
      </c>
      <c r="F443" s="3">
        <v>2</v>
      </c>
      <c r="G443" s="3">
        <v>0</v>
      </c>
      <c r="H443" s="23">
        <v>0.229339003562927</v>
      </c>
      <c r="I443" s="32">
        <v>0.244415998458862</v>
      </c>
      <c r="J443" s="24">
        <v>0.25775998830795299</v>
      </c>
      <c r="K443" s="7">
        <f>H443/H$650*100</f>
        <v>3.3618907197799164E-3</v>
      </c>
      <c r="L443" s="15">
        <f>I443/I$650*100</f>
        <v>3.4044991091198452E-3</v>
      </c>
      <c r="M443" s="8">
        <f>J443/J$650*100</f>
        <v>3.7292658908282986E-3</v>
      </c>
    </row>
    <row r="444" spans="1:13">
      <c r="A444" s="39"/>
      <c r="B444" s="17" t="s">
        <v>409</v>
      </c>
      <c r="C444" s="3" t="s">
        <v>34</v>
      </c>
      <c r="D444" s="3" t="s">
        <v>21</v>
      </c>
      <c r="E444" s="3">
        <v>38</v>
      </c>
      <c r="F444" s="3">
        <v>3</v>
      </c>
      <c r="G444" s="3">
        <v>0</v>
      </c>
      <c r="H444" s="23">
        <v>0.35133099555969199</v>
      </c>
      <c r="I444" s="32">
        <v>0.27444198727607699</v>
      </c>
      <c r="J444" s="24">
        <v>0.24111899733543399</v>
      </c>
      <c r="K444" s="7">
        <f>H444/H$650*100</f>
        <v>5.1501767915333356E-3</v>
      </c>
      <c r="L444" s="15">
        <f>I444/I$650*100</f>
        <v>3.8227346289843771E-3</v>
      </c>
      <c r="M444" s="8">
        <f>J444/J$650*100</f>
        <v>3.4885043962659484E-3</v>
      </c>
    </row>
    <row r="445" spans="1:13">
      <c r="A445" s="39"/>
      <c r="B445" s="17" t="s">
        <v>410</v>
      </c>
      <c r="C445" s="3" t="s">
        <v>34</v>
      </c>
      <c r="D445" s="3" t="s">
        <v>21</v>
      </c>
      <c r="E445" s="3">
        <v>38</v>
      </c>
      <c r="F445" s="3">
        <v>4</v>
      </c>
      <c r="G445" s="3">
        <v>0</v>
      </c>
      <c r="H445" s="23">
        <v>0.58656698465347301</v>
      </c>
      <c r="I445" s="32">
        <v>0.76535201072692904</v>
      </c>
      <c r="J445" s="24">
        <v>0.69641798734664895</v>
      </c>
      <c r="K445" s="7">
        <f>H445/H$650*100</f>
        <v>8.5985116861934958E-3</v>
      </c>
      <c r="L445" s="15">
        <f>I445/I$650*100</f>
        <v>1.0660677922527525E-2</v>
      </c>
      <c r="M445" s="8">
        <f>J445/J$650*100</f>
        <v>1.0075760256740434E-2</v>
      </c>
    </row>
    <row r="446" spans="1:13">
      <c r="A446" s="39"/>
      <c r="B446" s="17" t="s">
        <v>411</v>
      </c>
      <c r="C446" s="3" t="s">
        <v>34</v>
      </c>
      <c r="D446" s="3" t="s">
        <v>21</v>
      </c>
      <c r="E446" s="3">
        <v>38</v>
      </c>
      <c r="F446" s="3">
        <v>5</v>
      </c>
      <c r="G446" s="3">
        <v>0</v>
      </c>
      <c r="H446" s="23">
        <v>11.968000411987299</v>
      </c>
      <c r="I446" s="32">
        <v>12.420900344848601</v>
      </c>
      <c r="J446" s="24">
        <v>11.263099670410201</v>
      </c>
      <c r="K446" s="7">
        <f>H446/H$650*100</f>
        <v>0.17543945379680015</v>
      </c>
      <c r="L446" s="15">
        <f>I446/I$650*100</f>
        <v>0.17301217770170149</v>
      </c>
      <c r="M446" s="8">
        <f>J446/J$650*100</f>
        <v>0.16295428045906782</v>
      </c>
    </row>
    <row r="447" spans="1:13">
      <c r="A447" s="39"/>
      <c r="B447" s="17" t="s">
        <v>412</v>
      </c>
      <c r="C447" s="3" t="s">
        <v>34</v>
      </c>
      <c r="D447" s="3" t="s">
        <v>21</v>
      </c>
      <c r="E447" s="3">
        <v>38</v>
      </c>
      <c r="F447" s="3">
        <v>6</v>
      </c>
      <c r="G447" s="3">
        <v>0</v>
      </c>
      <c r="H447" s="23">
        <v>38.389400482177699</v>
      </c>
      <c r="I447" s="32">
        <v>39.3762016296387</v>
      </c>
      <c r="J447" s="24">
        <v>40.004100799560497</v>
      </c>
      <c r="K447" s="7">
        <f>H447/H$650*100</f>
        <v>0.56275194020163943</v>
      </c>
      <c r="L447" s="15">
        <f>I447/I$650*100</f>
        <v>0.54847573077828427</v>
      </c>
      <c r="M447" s="8">
        <f>J447/J$650*100</f>
        <v>0.57877845814774576</v>
      </c>
    </row>
    <row r="448" spans="1:13">
      <c r="A448" s="39"/>
      <c r="B448" s="17" t="s">
        <v>413</v>
      </c>
      <c r="C448" s="3" t="s">
        <v>34</v>
      </c>
      <c r="D448" s="3" t="s">
        <v>21</v>
      </c>
      <c r="E448" s="3">
        <v>38</v>
      </c>
      <c r="F448" s="3">
        <v>7</v>
      </c>
      <c r="G448" s="3">
        <v>0</v>
      </c>
      <c r="H448" s="23">
        <v>55.368801116943402</v>
      </c>
      <c r="I448" s="32">
        <v>56.691600799560497</v>
      </c>
      <c r="J448" s="24">
        <v>53.561000823974602</v>
      </c>
      <c r="K448" s="7">
        <f>H448/H$650*100</f>
        <v>0.81165373420364129</v>
      </c>
      <c r="L448" s="15">
        <f>I448/I$650*100</f>
        <v>0.78966395667085099</v>
      </c>
      <c r="M448" s="8">
        <f>J448/J$650*100</f>
        <v>0.77491939211618888</v>
      </c>
    </row>
    <row r="449" spans="1:13">
      <c r="A449" s="39"/>
      <c r="B449" s="17" t="s">
        <v>675</v>
      </c>
      <c r="C449" s="3" t="s">
        <v>34</v>
      </c>
      <c r="D449" s="3" t="s">
        <v>21</v>
      </c>
      <c r="E449" s="3">
        <v>40</v>
      </c>
      <c r="F449" s="3">
        <v>5</v>
      </c>
      <c r="G449" s="3">
        <v>0</v>
      </c>
      <c r="H449" s="23">
        <v>0.389120012521744</v>
      </c>
      <c r="I449" s="32">
        <v>0.37718799710273698</v>
      </c>
      <c r="J449" s="24">
        <v>0.31375798583030701</v>
      </c>
      <c r="K449" s="7">
        <f>H449/H$650*100</f>
        <v>5.7041276828367852E-3</v>
      </c>
      <c r="L449" s="15">
        <f>I449/I$650*100</f>
        <v>5.253895850533292E-3</v>
      </c>
      <c r="M449" s="8">
        <f>J449/J$650*100</f>
        <v>4.5394436980421386E-3</v>
      </c>
    </row>
    <row r="450" spans="1:13">
      <c r="A450" s="39"/>
      <c r="B450" s="17" t="s">
        <v>414</v>
      </c>
      <c r="C450" s="3" t="s">
        <v>34</v>
      </c>
      <c r="D450" s="3" t="s">
        <v>21</v>
      </c>
      <c r="E450" s="3">
        <v>32</v>
      </c>
      <c r="F450" s="3">
        <v>2</v>
      </c>
      <c r="G450" s="3">
        <v>0</v>
      </c>
      <c r="H450" s="23">
        <v>0.32391101121902499</v>
      </c>
      <c r="I450" s="32">
        <v>0.20450699329376201</v>
      </c>
      <c r="J450" s="24">
        <v>0.399156004190445</v>
      </c>
      <c r="K450" s="7">
        <f>H450/H$650*100</f>
        <v>4.7482260136051252E-3</v>
      </c>
      <c r="L450" s="15">
        <f>I450/I$650*100</f>
        <v>2.8486018954056998E-3</v>
      </c>
      <c r="M450" s="8">
        <f>J450/J$650*100</f>
        <v>5.7749803657203827E-3</v>
      </c>
    </row>
    <row r="451" spans="1:13">
      <c r="A451" s="39"/>
      <c r="B451" s="17" t="s">
        <v>415</v>
      </c>
      <c r="C451" s="3" t="s">
        <v>34</v>
      </c>
      <c r="D451" s="3" t="s">
        <v>21</v>
      </c>
      <c r="E451" s="3">
        <v>34</v>
      </c>
      <c r="F451" s="3">
        <v>2</v>
      </c>
      <c r="G451" s="3">
        <v>0</v>
      </c>
      <c r="H451" s="23">
        <v>0.113324001431465</v>
      </c>
      <c r="I451" s="32">
        <v>0.18223899602890001</v>
      </c>
      <c r="J451" s="24">
        <v>9.7969897091388702E-2</v>
      </c>
      <c r="K451" s="7">
        <f>H451/H$650*100</f>
        <v>1.6612216100268895E-3</v>
      </c>
      <c r="L451" s="15">
        <f>I451/I$650*100</f>
        <v>2.538428349778056E-3</v>
      </c>
      <c r="M451" s="8">
        <f>J451/J$650*100</f>
        <v>1.4174263350538864E-3</v>
      </c>
    </row>
    <row r="452" spans="1:13">
      <c r="A452" s="39"/>
      <c r="B452" s="17" t="s">
        <v>416</v>
      </c>
      <c r="C452" s="3" t="s">
        <v>34</v>
      </c>
      <c r="D452" s="3" t="s">
        <v>21</v>
      </c>
      <c r="E452" s="3">
        <v>34</v>
      </c>
      <c r="F452" s="3">
        <v>3</v>
      </c>
      <c r="G452" s="3">
        <v>0</v>
      </c>
      <c r="H452" s="23">
        <v>0.70101201534271196</v>
      </c>
      <c r="I452" s="32">
        <v>0.85820299386978105</v>
      </c>
      <c r="J452" s="24">
        <v>0.71063202619552601</v>
      </c>
      <c r="K452" s="7">
        <f>H452/H$650*100</f>
        <v>1.0276166514293899E-2</v>
      </c>
      <c r="L452" s="15">
        <f>I452/I$650*100</f>
        <v>1.1954010156849113E-2</v>
      </c>
      <c r="M452" s="8">
        <f>J452/J$650*100</f>
        <v>1.0281408660893429E-2</v>
      </c>
    </row>
    <row r="453" spans="1:13">
      <c r="A453" s="39"/>
      <c r="B453" s="17" t="s">
        <v>417</v>
      </c>
      <c r="C453" s="3" t="s">
        <v>34</v>
      </c>
      <c r="D453" s="3" t="s">
        <v>21</v>
      </c>
      <c r="E453" s="3">
        <v>36</v>
      </c>
      <c r="F453" s="3">
        <v>6</v>
      </c>
      <c r="G453" s="3">
        <v>0</v>
      </c>
      <c r="H453" s="23">
        <v>1.2298400402069101</v>
      </c>
      <c r="I453" s="32">
        <v>1.55414998531342</v>
      </c>
      <c r="J453" s="24">
        <v>2.1647000312805198</v>
      </c>
      <c r="K453" s="7">
        <f>H453/H$650*100</f>
        <v>1.8028280204203925E-2</v>
      </c>
      <c r="L453" s="15">
        <f>I453/I$650*100</f>
        <v>2.1647937425539315E-2</v>
      </c>
      <c r="M453" s="8">
        <f>J453/J$650*100</f>
        <v>3.1318832855022731E-2</v>
      </c>
    </row>
    <row r="454" spans="1:13">
      <c r="A454" s="39"/>
      <c r="B454" s="17" t="s">
        <v>418</v>
      </c>
      <c r="C454" s="3" t="s">
        <v>34</v>
      </c>
      <c r="D454" s="3" t="s">
        <v>21</v>
      </c>
      <c r="E454" s="3">
        <v>34</v>
      </c>
      <c r="F454" s="3">
        <v>1</v>
      </c>
      <c r="G454" s="3">
        <v>0</v>
      </c>
      <c r="H454" s="23">
        <v>0.39952600002288802</v>
      </c>
      <c r="I454" s="32">
        <v>0.26403999328613298</v>
      </c>
      <c r="J454" s="24">
        <v>0.34469398856163003</v>
      </c>
      <c r="K454" s="7">
        <f>H454/H$650*100</f>
        <v>5.8566695194487289E-3</v>
      </c>
      <c r="L454" s="15">
        <f>I454/I$650*100</f>
        <v>3.6778440346896877E-3</v>
      </c>
      <c r="M454" s="8">
        <f>J454/J$650*100</f>
        <v>4.9870251110528344E-3</v>
      </c>
    </row>
    <row r="455" spans="1:13">
      <c r="A455" s="39"/>
      <c r="B455" s="17" t="s">
        <v>419</v>
      </c>
      <c r="C455" s="3" t="s">
        <v>34</v>
      </c>
      <c r="D455" s="3" t="s">
        <v>21</v>
      </c>
      <c r="E455" s="3">
        <v>35</v>
      </c>
      <c r="F455" s="3">
        <v>2</v>
      </c>
      <c r="G455" s="3">
        <v>0</v>
      </c>
      <c r="H455" s="23">
        <v>0.90378600358963002</v>
      </c>
      <c r="I455" s="32">
        <v>0.79639101028442405</v>
      </c>
      <c r="J455" s="24">
        <v>0.99742597341537498</v>
      </c>
      <c r="K455" s="7">
        <f>H455/H$650*100</f>
        <v>1.3248639485351467E-2</v>
      </c>
      <c r="L455" s="15">
        <f>I455/I$650*100</f>
        <v>1.1093023787805443E-2</v>
      </c>
      <c r="M455" s="8">
        <f>J455/J$650*100</f>
        <v>1.4430737236223732E-2</v>
      </c>
    </row>
    <row r="456" spans="1:13">
      <c r="A456" s="39"/>
      <c r="B456" s="17" t="s">
        <v>420</v>
      </c>
      <c r="C456" s="3" t="s">
        <v>34</v>
      </c>
      <c r="D456" s="3" t="s">
        <v>21</v>
      </c>
      <c r="E456" s="3">
        <v>37</v>
      </c>
      <c r="F456" s="3">
        <v>3</v>
      </c>
      <c r="G456" s="3">
        <v>0</v>
      </c>
      <c r="H456" s="23">
        <v>0.83801501989364602</v>
      </c>
      <c r="I456" s="32">
        <v>0.85623401403427102</v>
      </c>
      <c r="J456" s="24">
        <v>0.738297998905182</v>
      </c>
      <c r="K456" s="7">
        <f>H456/H$650*100</f>
        <v>1.2284499691059327E-2</v>
      </c>
      <c r="L456" s="15">
        <f>I456/I$650*100</f>
        <v>1.1926584005786429E-2</v>
      </c>
      <c r="M456" s="8">
        <f>J456/J$650*100</f>
        <v>1.0681679350848001E-2</v>
      </c>
    </row>
    <row r="457" spans="1:13">
      <c r="A457" s="39"/>
      <c r="B457" s="17" t="s">
        <v>421</v>
      </c>
      <c r="C457" s="3" t="s">
        <v>34</v>
      </c>
      <c r="D457" s="3" t="s">
        <v>21</v>
      </c>
      <c r="E457" s="3">
        <v>37</v>
      </c>
      <c r="F457" s="3">
        <v>4</v>
      </c>
      <c r="G457" s="3">
        <v>0</v>
      </c>
      <c r="H457" s="23">
        <v>1.1325500011444101</v>
      </c>
      <c r="I457" s="32">
        <v>1.1333800554275499</v>
      </c>
      <c r="J457" s="24">
        <v>1.0731500387191799</v>
      </c>
      <c r="K457" s="7">
        <f>H457/H$650*100</f>
        <v>1.6602101166317336E-2</v>
      </c>
      <c r="L457" s="15">
        <f>I457/I$650*100</f>
        <v>1.5786983721717131E-2</v>
      </c>
      <c r="M457" s="8">
        <f>J457/J$650*100</f>
        <v>1.552631136200678E-2</v>
      </c>
    </row>
    <row r="458" spans="1:13">
      <c r="A458" s="39"/>
      <c r="B458" s="17" t="s">
        <v>422</v>
      </c>
      <c r="C458" s="3" t="s">
        <v>34</v>
      </c>
      <c r="D458" s="3" t="s">
        <v>21</v>
      </c>
      <c r="E458" s="3">
        <v>37</v>
      </c>
      <c r="F458" s="3">
        <v>5</v>
      </c>
      <c r="G458" s="3">
        <v>0</v>
      </c>
      <c r="H458" s="23">
        <v>1.1700799465179399</v>
      </c>
      <c r="I458" s="32">
        <v>0.81560701131820701</v>
      </c>
      <c r="J458" s="24" t="s">
        <v>13</v>
      </c>
      <c r="K458" s="7">
        <f>H458/H$650*100</f>
        <v>1.7152254315607084E-2</v>
      </c>
      <c r="L458" s="15">
        <f>I458/I$650*100</f>
        <v>1.1360685719973812E-2</v>
      </c>
      <c r="M458" s="8" t="s">
        <v>13</v>
      </c>
    </row>
    <row r="459" spans="1:13">
      <c r="A459" s="39"/>
      <c r="B459" s="17" t="s">
        <v>423</v>
      </c>
      <c r="C459" s="3" t="s">
        <v>34</v>
      </c>
      <c r="D459" s="3" t="s">
        <v>21</v>
      </c>
      <c r="E459" s="3">
        <v>39</v>
      </c>
      <c r="F459" s="3">
        <v>5</v>
      </c>
      <c r="G459" s="3">
        <v>0</v>
      </c>
      <c r="H459" s="23">
        <v>0.95897799730300903</v>
      </c>
      <c r="I459" s="32">
        <v>0.89808201789856001</v>
      </c>
      <c r="J459" s="24">
        <v>0.83856099843978904</v>
      </c>
      <c r="K459" s="7">
        <f>H459/H$650*100</f>
        <v>1.4057701391911329E-2</v>
      </c>
      <c r="L459" s="15">
        <f>I459/I$650*100</f>
        <v>1.2509489759799071E-2</v>
      </c>
      <c r="M459" s="8">
        <f>J459/J$650*100</f>
        <v>1.2132282242053235E-2</v>
      </c>
    </row>
    <row r="460" spans="1:13">
      <c r="A460" s="39"/>
      <c r="B460" s="17" t="s">
        <v>676</v>
      </c>
      <c r="C460" s="3" t="s">
        <v>34</v>
      </c>
      <c r="D460" s="3" t="s">
        <v>21</v>
      </c>
      <c r="E460" s="3">
        <v>39</v>
      </c>
      <c r="F460" s="3">
        <v>6</v>
      </c>
      <c r="G460" s="3">
        <v>0</v>
      </c>
      <c r="H460" s="23">
        <v>0.77540898323059104</v>
      </c>
      <c r="I460" s="32">
        <v>0.62862402200698897</v>
      </c>
      <c r="J460" s="24">
        <v>0.57740199565887496</v>
      </c>
      <c r="K460" s="7">
        <f>H460/H$650*100</f>
        <v>1.1366754997004376E-2</v>
      </c>
      <c r="L460" s="15">
        <f>I460/I$650*100</f>
        <v>8.7561777313621275E-3</v>
      </c>
      <c r="M460" s="8">
        <f>J460/J$650*100</f>
        <v>8.353839483939772E-3</v>
      </c>
    </row>
    <row r="461" spans="1:13">
      <c r="A461" s="39"/>
      <c r="B461" s="17" t="s">
        <v>424</v>
      </c>
      <c r="C461" s="3" t="s">
        <v>34</v>
      </c>
      <c r="D461" s="3" t="s">
        <v>21</v>
      </c>
      <c r="E461" s="3">
        <v>33</v>
      </c>
      <c r="F461" s="3">
        <v>2</v>
      </c>
      <c r="G461" s="3">
        <v>0</v>
      </c>
      <c r="H461" s="23">
        <v>0.66486901044845603</v>
      </c>
      <c r="I461" s="32">
        <v>0.62979000806808505</v>
      </c>
      <c r="J461" s="24">
        <v>0.736625015735626</v>
      </c>
      <c r="K461" s="7">
        <f>H461/H$650*100</f>
        <v>9.7463445875773692E-3</v>
      </c>
      <c r="L461" s="15">
        <f>I461/I$650*100</f>
        <v>8.7724188879610317E-3</v>
      </c>
      <c r="M461" s="8">
        <f>J461/J$650*100</f>
        <v>1.0657474666827371E-2</v>
      </c>
    </row>
    <row r="462" spans="1:13">
      <c r="A462" s="39"/>
      <c r="B462" s="17" t="s">
        <v>425</v>
      </c>
      <c r="C462" s="3" t="s">
        <v>34</v>
      </c>
      <c r="D462" s="3" t="s">
        <v>21</v>
      </c>
      <c r="E462" s="3">
        <v>34</v>
      </c>
      <c r="F462" s="3">
        <v>1</v>
      </c>
      <c r="G462" s="3">
        <v>0</v>
      </c>
      <c r="H462" s="23">
        <v>4.4031500816345201E-2</v>
      </c>
      <c r="I462" s="32">
        <v>3.8804698735475499E-2</v>
      </c>
      <c r="J462" s="24">
        <v>3.9987299591302899E-2</v>
      </c>
      <c r="K462" s="7">
        <f>H462/H$650*100</f>
        <v>6.4545974157350825E-4</v>
      </c>
      <c r="L462" s="15">
        <f>I462/I$650*100</f>
        <v>5.4051519993616949E-4</v>
      </c>
      <c r="M462" s="8">
        <f>J462/J$650*100</f>
        <v>5.7853537863299619E-4</v>
      </c>
    </row>
    <row r="463" spans="1:13">
      <c r="A463" s="39"/>
      <c r="B463" s="17" t="s">
        <v>426</v>
      </c>
      <c r="C463" s="3" t="s">
        <v>34</v>
      </c>
      <c r="D463" s="3" t="s">
        <v>21</v>
      </c>
      <c r="E463" s="3">
        <v>35</v>
      </c>
      <c r="F463" s="3">
        <v>2</v>
      </c>
      <c r="G463" s="3">
        <v>0</v>
      </c>
      <c r="H463" s="23">
        <v>2.2768499851226802</v>
      </c>
      <c r="I463" s="32">
        <v>2.5982201099395801</v>
      </c>
      <c r="J463" s="24">
        <v>2.80370998382568</v>
      </c>
      <c r="K463" s="7">
        <f>H463/H$650*100</f>
        <v>3.3376445856993966E-2</v>
      </c>
      <c r="L463" s="15">
        <f>I463/I$650*100</f>
        <v>3.6190912646315118E-2</v>
      </c>
      <c r="M463" s="8">
        <f>J463/J$650*100</f>
        <v>4.056401491593823E-2</v>
      </c>
    </row>
    <row r="464" spans="1:13">
      <c r="A464" s="39"/>
      <c r="B464" s="17" t="s">
        <v>427</v>
      </c>
      <c r="C464" s="3" t="s">
        <v>34</v>
      </c>
      <c r="D464" s="3" t="s">
        <v>21</v>
      </c>
      <c r="E464" s="3">
        <v>35</v>
      </c>
      <c r="F464" s="3">
        <v>3</v>
      </c>
      <c r="G464" s="3">
        <v>0</v>
      </c>
      <c r="H464" s="23">
        <v>0.56004500389099099</v>
      </c>
      <c r="I464" s="32">
        <v>0.59487599134445202</v>
      </c>
      <c r="J464" s="24">
        <v>0.54503899812698398</v>
      </c>
      <c r="K464" s="7">
        <f>H464/H$650*100</f>
        <v>8.2097247829177756E-3</v>
      </c>
      <c r="L464" s="15">
        <f>I464/I$650*100</f>
        <v>8.28609745409053E-3</v>
      </c>
      <c r="M464" s="8">
        <f>J464/J$650*100</f>
        <v>7.885612341267615E-3</v>
      </c>
    </row>
    <row r="465" spans="1:13">
      <c r="A465" s="39"/>
      <c r="B465" s="17" t="s">
        <v>428</v>
      </c>
      <c r="C465" s="3" t="s">
        <v>34</v>
      </c>
      <c r="D465" s="3" t="s">
        <v>21</v>
      </c>
      <c r="E465" s="3">
        <v>37</v>
      </c>
      <c r="F465" s="3">
        <v>4</v>
      </c>
      <c r="G465" s="3">
        <v>0</v>
      </c>
      <c r="H465" s="23">
        <v>0.232409998774529</v>
      </c>
      <c r="I465" s="32">
        <v>0.21879599988460499</v>
      </c>
      <c r="J465" s="24">
        <v>0.25646799802780201</v>
      </c>
      <c r="K465" s="7">
        <f>H465/H$650*100</f>
        <v>3.4069085760624414E-3</v>
      </c>
      <c r="L465" s="15">
        <f>I465/I$650*100</f>
        <v>3.0476351441106543E-3</v>
      </c>
      <c r="M465" s="8">
        <f>J465/J$650*100</f>
        <v>3.7105734036246897E-3</v>
      </c>
    </row>
    <row r="466" spans="1:13">
      <c r="A466" s="39"/>
      <c r="B466" s="17" t="s">
        <v>429</v>
      </c>
      <c r="C466" s="3" t="s">
        <v>34</v>
      </c>
      <c r="D466" s="3" t="s">
        <v>21</v>
      </c>
      <c r="E466" s="3">
        <v>37</v>
      </c>
      <c r="F466" s="3">
        <v>5</v>
      </c>
      <c r="G466" s="3">
        <v>0</v>
      </c>
      <c r="H466" s="23">
        <v>10.516900062561</v>
      </c>
      <c r="I466" s="32">
        <v>10.8608999252319</v>
      </c>
      <c r="J466" s="24">
        <v>12.5993995666504</v>
      </c>
      <c r="K466" s="7">
        <f>H466/H$650*100</f>
        <v>0.1541677088148477</v>
      </c>
      <c r="L466" s="15">
        <f>I466/I$650*100</f>
        <v>0.15128274889057747</v>
      </c>
      <c r="M466" s="8">
        <f>J466/J$650*100</f>
        <v>0.18228783822216074</v>
      </c>
    </row>
    <row r="467" spans="1:13">
      <c r="A467" s="39"/>
      <c r="B467" s="17" t="s">
        <v>430</v>
      </c>
      <c r="C467" s="3" t="s">
        <v>34</v>
      </c>
      <c r="D467" s="3" t="s">
        <v>21</v>
      </c>
      <c r="E467" s="3">
        <v>37</v>
      </c>
      <c r="F467" s="3">
        <v>6</v>
      </c>
      <c r="G467" s="3">
        <v>0</v>
      </c>
      <c r="H467" s="23">
        <v>2.7348299026489298</v>
      </c>
      <c r="I467" s="32">
        <v>2.4898200035095202</v>
      </c>
      <c r="J467" s="24">
        <v>3.31664991378784</v>
      </c>
      <c r="K467" s="7">
        <f>H467/H$650*100</f>
        <v>4.0089993969862639E-2</v>
      </c>
      <c r="L467" s="15">
        <f>I467/I$650*100</f>
        <v>3.4680994850030802E-2</v>
      </c>
      <c r="M467" s="8">
        <f>J467/J$650*100</f>
        <v>4.798521863886189E-2</v>
      </c>
    </row>
    <row r="468" spans="1:13">
      <c r="A468" s="39"/>
      <c r="B468" s="17" t="s">
        <v>431</v>
      </c>
      <c r="C468" s="3" t="s">
        <v>34</v>
      </c>
      <c r="D468" s="3" t="s">
        <v>21</v>
      </c>
      <c r="E468" s="3">
        <v>39</v>
      </c>
      <c r="F468" s="3">
        <v>5</v>
      </c>
      <c r="G468" s="3">
        <v>0</v>
      </c>
      <c r="H468" s="23">
        <v>0.37717899680137601</v>
      </c>
      <c r="I468" s="32">
        <v>0.461928009986877</v>
      </c>
      <c r="J468" s="24">
        <v>0.61381000280380205</v>
      </c>
      <c r="K468" s="7">
        <f>H468/H$650*100</f>
        <v>5.5290837988424251E-3</v>
      </c>
      <c r="L468" s="15">
        <f>I468/I$650*100</f>
        <v>6.434249428817638E-3</v>
      </c>
      <c r="M468" s="8">
        <f>J468/J$650*100</f>
        <v>8.8805897374988913E-3</v>
      </c>
    </row>
    <row r="469" spans="1:13">
      <c r="A469" s="39"/>
      <c r="B469" s="17" t="s">
        <v>432</v>
      </c>
      <c r="C469" s="3" t="s">
        <v>34</v>
      </c>
      <c r="D469" s="3" t="s">
        <v>21</v>
      </c>
      <c r="E469" s="3">
        <v>39</v>
      </c>
      <c r="F469" s="3">
        <v>6</v>
      </c>
      <c r="G469" s="3">
        <v>0</v>
      </c>
      <c r="H469" s="23">
        <v>3.2982800006866499</v>
      </c>
      <c r="I469" s="32">
        <v>3.8892800807952899</v>
      </c>
      <c r="J469" s="24">
        <v>3.9070498943328902</v>
      </c>
      <c r="K469" s="7">
        <f>H469/H$650*100</f>
        <v>4.8349634180309187E-2</v>
      </c>
      <c r="L469" s="15">
        <f>I469/I$650*100</f>
        <v>5.4174238403685106E-2</v>
      </c>
      <c r="M469" s="8">
        <f>J469/J$650*100</f>
        <v>5.6527112684736244E-2</v>
      </c>
    </row>
    <row r="470" spans="1:13">
      <c r="A470" s="39"/>
      <c r="B470" s="17" t="s">
        <v>433</v>
      </c>
      <c r="C470" s="3" t="s">
        <v>34</v>
      </c>
      <c r="D470" s="3" t="s">
        <v>21</v>
      </c>
      <c r="E470" s="3">
        <v>39</v>
      </c>
      <c r="F470" s="3">
        <v>7</v>
      </c>
      <c r="G470" s="3">
        <v>0</v>
      </c>
      <c r="H470" s="23">
        <v>0</v>
      </c>
      <c r="I470" s="32">
        <v>6.3075699806213397</v>
      </c>
      <c r="J470" s="24">
        <v>6.12564992904663</v>
      </c>
      <c r="K470" s="7">
        <f>H470/H$650*100</f>
        <v>0</v>
      </c>
      <c r="L470" s="15">
        <f>I470/I$650*100</f>
        <v>8.7858882050025733E-2</v>
      </c>
      <c r="M470" s="8">
        <f>J470/J$650*100</f>
        <v>8.8625769614234365E-2</v>
      </c>
    </row>
    <row r="471" spans="1:13">
      <c r="A471" s="39"/>
      <c r="B471" s="17" t="s">
        <v>434</v>
      </c>
      <c r="C471" s="3" t="s">
        <v>34</v>
      </c>
      <c r="D471" s="3" t="s">
        <v>21</v>
      </c>
      <c r="E471" s="3">
        <v>33</v>
      </c>
      <c r="F471" s="3">
        <v>2</v>
      </c>
      <c r="G471" s="3">
        <v>0</v>
      </c>
      <c r="H471" s="23">
        <v>0.371410012245178</v>
      </c>
      <c r="I471" s="32">
        <v>0.49651598930358898</v>
      </c>
      <c r="J471" s="24">
        <v>0.378017008304596</v>
      </c>
      <c r="K471" s="7">
        <f>H471/H$650*100</f>
        <v>5.4445159959797332E-3</v>
      </c>
      <c r="L471" s="15">
        <f>I471/I$650*100</f>
        <v>6.9160294494074971E-3</v>
      </c>
      <c r="M471" s="8">
        <f>J471/J$650*100</f>
        <v>5.4691418341431984E-3</v>
      </c>
    </row>
    <row r="472" spans="1:13">
      <c r="A472" s="39"/>
      <c r="B472" s="17" t="s">
        <v>435</v>
      </c>
      <c r="C472" s="3" t="s">
        <v>34</v>
      </c>
      <c r="D472" s="3" t="s">
        <v>21</v>
      </c>
      <c r="E472" s="3">
        <v>35</v>
      </c>
      <c r="F472" s="3">
        <v>2</v>
      </c>
      <c r="G472" s="3">
        <v>0</v>
      </c>
      <c r="H472" s="23">
        <v>0.12075799703598</v>
      </c>
      <c r="I472" s="32">
        <v>0.15143899619579301</v>
      </c>
      <c r="J472" s="24">
        <v>0.12163700163364401</v>
      </c>
      <c r="K472" s="7">
        <f>H472/H$650*100</f>
        <v>1.7701968843824624E-3</v>
      </c>
      <c r="L472" s="15">
        <f>I472/I$650*100</f>
        <v>2.1094115396924715E-3</v>
      </c>
      <c r="M472" s="8">
        <f>J472/J$650*100</f>
        <v>1.7598414875509157E-3</v>
      </c>
    </row>
    <row r="473" spans="1:13">
      <c r="A473" s="39"/>
      <c r="B473" s="17" t="s">
        <v>436</v>
      </c>
      <c r="C473" s="3" t="s">
        <v>34</v>
      </c>
      <c r="D473" s="3" t="s">
        <v>21</v>
      </c>
      <c r="E473" s="3">
        <v>35</v>
      </c>
      <c r="F473" s="3">
        <v>3</v>
      </c>
      <c r="G473" s="3">
        <v>0</v>
      </c>
      <c r="H473" s="23">
        <v>0.74848300218582198</v>
      </c>
      <c r="I473" s="32">
        <v>0.82834500074386597</v>
      </c>
      <c r="J473" s="24">
        <v>0.70788902044296298</v>
      </c>
      <c r="K473" s="7">
        <f>H473/H$650*100</f>
        <v>1.0972045835505201E-2</v>
      </c>
      <c r="L473" s="15">
        <f>I473/I$650*100</f>
        <v>1.1538114668672246E-2</v>
      </c>
      <c r="M473" s="8">
        <f>J473/J$650*100</f>
        <v>1.0241722913471848E-2</v>
      </c>
    </row>
    <row r="474" spans="1:13">
      <c r="A474" s="39"/>
      <c r="B474" s="17" t="s">
        <v>437</v>
      </c>
      <c r="C474" s="3" t="s">
        <v>34</v>
      </c>
      <c r="D474" s="3" t="s">
        <v>21</v>
      </c>
      <c r="E474" s="3">
        <v>37</v>
      </c>
      <c r="F474" s="3">
        <v>6</v>
      </c>
      <c r="G474" s="3">
        <v>0</v>
      </c>
      <c r="H474" s="23">
        <v>1.1766699552536</v>
      </c>
      <c r="I474" s="32">
        <v>1.5755100250244101</v>
      </c>
      <c r="J474" s="24">
        <v>0.75424897670745805</v>
      </c>
      <c r="K474" s="7">
        <f>H474/H$650*100</f>
        <v>1.7248857548670341E-2</v>
      </c>
      <c r="L474" s="15">
        <f>I474/I$650*100</f>
        <v>2.1945463923908323E-2</v>
      </c>
      <c r="M474" s="8">
        <f>J474/J$650*100</f>
        <v>1.0912457749907822E-2</v>
      </c>
    </row>
    <row r="475" spans="1:13">
      <c r="A475" s="39"/>
      <c r="B475" s="17" t="s">
        <v>438</v>
      </c>
      <c r="C475" s="3" t="s">
        <v>34</v>
      </c>
      <c r="D475" s="3" t="s">
        <v>21</v>
      </c>
      <c r="E475" s="3">
        <v>34</v>
      </c>
      <c r="F475" s="3">
        <v>1</v>
      </c>
      <c r="G475" s="3">
        <v>0</v>
      </c>
      <c r="H475" s="23">
        <v>0.28727799654007002</v>
      </c>
      <c r="I475" s="32">
        <v>0.239182993769646</v>
      </c>
      <c r="J475" s="24">
        <v>0.256213009357452</v>
      </c>
      <c r="K475" s="7">
        <f>H475/H$650*100</f>
        <v>4.2112210115189978E-3</v>
      </c>
      <c r="L475" s="15">
        <f>I475/I$650*100</f>
        <v>3.3316079730453196E-3</v>
      </c>
      <c r="M475" s="8">
        <f>J475/J$650*100</f>
        <v>3.7068842331016531E-3</v>
      </c>
    </row>
    <row r="476" spans="1:13">
      <c r="A476" s="39"/>
      <c r="B476" s="17" t="s">
        <v>439</v>
      </c>
      <c r="C476" s="3" t="s">
        <v>34</v>
      </c>
      <c r="D476" s="3" t="s">
        <v>21</v>
      </c>
      <c r="E476" s="3">
        <v>36</v>
      </c>
      <c r="F476" s="3">
        <v>2</v>
      </c>
      <c r="G476" s="3">
        <v>0</v>
      </c>
      <c r="H476" s="23">
        <v>0.46387198567390397</v>
      </c>
      <c r="I476" s="32">
        <v>0.57366299629211404</v>
      </c>
      <c r="J476" s="24">
        <v>0.67526102066039995</v>
      </c>
      <c r="K476" s="7">
        <f>H476/H$650*100</f>
        <v>6.7999202036084609E-3</v>
      </c>
      <c r="L476" s="15">
        <f>I476/I$650*100</f>
        <v>7.9906191580181741E-3</v>
      </c>
      <c r="M476" s="8">
        <f>J476/J$650*100</f>
        <v>9.7696617240148834E-3</v>
      </c>
    </row>
    <row r="477" spans="1:13">
      <c r="A477" s="39"/>
      <c r="B477" s="17" t="s">
        <v>440</v>
      </c>
      <c r="C477" s="3" t="s">
        <v>34</v>
      </c>
      <c r="D477" s="3" t="s">
        <v>21</v>
      </c>
      <c r="E477" s="3">
        <v>38</v>
      </c>
      <c r="F477" s="3">
        <v>3</v>
      </c>
      <c r="G477" s="3">
        <v>0</v>
      </c>
      <c r="H477" s="23">
        <v>0.50795698165893599</v>
      </c>
      <c r="I477" s="32">
        <v>0.55181002616882302</v>
      </c>
      <c r="J477" s="24">
        <v>0.58147400617599498</v>
      </c>
      <c r="K477" s="7">
        <f>H477/H$650*100</f>
        <v>7.4461641332545046E-3</v>
      </c>
      <c r="L477" s="15">
        <f>I477/I$650*100</f>
        <v>7.6862265741223651E-3</v>
      </c>
      <c r="M477" s="8">
        <f>J477/J$650*100</f>
        <v>8.4127532433183119E-3</v>
      </c>
    </row>
    <row r="478" spans="1:13">
      <c r="A478" s="39"/>
      <c r="B478" s="17" t="s">
        <v>441</v>
      </c>
      <c r="C478" s="3" t="s">
        <v>34</v>
      </c>
      <c r="D478" s="3" t="s">
        <v>21</v>
      </c>
      <c r="E478" s="3">
        <v>38</v>
      </c>
      <c r="F478" s="3">
        <v>4</v>
      </c>
      <c r="G478" s="3">
        <v>0</v>
      </c>
      <c r="H478" s="23">
        <v>2.4033899307250999</v>
      </c>
      <c r="I478" s="32">
        <v>2.3996000289917001</v>
      </c>
      <c r="J478" s="24">
        <v>2.56674003601074</v>
      </c>
      <c r="K478" s="7">
        <f>H478/H$650*100</f>
        <v>3.5231400584245599E-2</v>
      </c>
      <c r="L478" s="15">
        <f>I478/I$650*100</f>
        <v>3.3424310243427888E-2</v>
      </c>
      <c r="M478" s="8">
        <f>J478/J$650*100</f>
        <v>3.7135538877671931E-2</v>
      </c>
    </row>
    <row r="479" spans="1:13">
      <c r="A479" s="39"/>
      <c r="B479" s="17" t="s">
        <v>442</v>
      </c>
      <c r="C479" s="3" t="s">
        <v>34</v>
      </c>
      <c r="D479" s="3" t="s">
        <v>21</v>
      </c>
      <c r="E479" s="3">
        <v>38</v>
      </c>
      <c r="F479" s="3">
        <v>5</v>
      </c>
      <c r="G479" s="3">
        <v>0</v>
      </c>
      <c r="H479" s="23">
        <v>0.71001797914505005</v>
      </c>
      <c r="I479" s="32">
        <v>0.77837997674942005</v>
      </c>
      <c r="J479" s="24">
        <v>0.57152897119522095</v>
      </c>
      <c r="K479" s="7">
        <f>H479/H$650*100</f>
        <v>1.0408185340831823E-2</v>
      </c>
      <c r="L479" s="15">
        <f>I479/I$650*100</f>
        <v>1.0842145989253441E-2</v>
      </c>
      <c r="M479" s="8">
        <f>J479/J$650*100</f>
        <v>8.2688686940507773E-3</v>
      </c>
    </row>
    <row r="480" spans="1:13">
      <c r="A480" s="39"/>
      <c r="B480" s="17" t="s">
        <v>443</v>
      </c>
      <c r="C480" s="3" t="s">
        <v>34</v>
      </c>
      <c r="D480" s="3" t="s">
        <v>21</v>
      </c>
      <c r="E480" s="3">
        <v>40</v>
      </c>
      <c r="F480" s="3">
        <v>4</v>
      </c>
      <c r="G480" s="3">
        <v>0</v>
      </c>
      <c r="H480" s="23">
        <v>0.34033301472663902</v>
      </c>
      <c r="I480" s="32" t="s">
        <v>13</v>
      </c>
      <c r="J480" s="24">
        <v>0.16358999907970401</v>
      </c>
      <c r="K480" s="7">
        <f>H480/H$650*100</f>
        <v>4.9889568981678657E-3</v>
      </c>
      <c r="L480" s="15" t="s">
        <v>13</v>
      </c>
      <c r="M480" s="8">
        <f>J480/J$650*100</f>
        <v>2.3668165398878925E-3</v>
      </c>
    </row>
    <row r="481" spans="1:13">
      <c r="A481" s="39"/>
      <c r="B481" s="17" t="s">
        <v>444</v>
      </c>
      <c r="C481" s="3" t="s">
        <v>34</v>
      </c>
      <c r="D481" s="3" t="s">
        <v>21</v>
      </c>
      <c r="E481" s="3">
        <v>40</v>
      </c>
      <c r="F481" s="3">
        <v>5</v>
      </c>
      <c r="G481" s="3">
        <v>0</v>
      </c>
      <c r="H481" s="23">
        <v>0.75796198844909701</v>
      </c>
      <c r="I481" s="32">
        <v>0.70260298252105702</v>
      </c>
      <c r="J481" s="24">
        <v>1.3751200437545801</v>
      </c>
      <c r="K481" s="7">
        <f>H481/H$650*100</f>
        <v>1.1110998719473244E-2</v>
      </c>
      <c r="L481" s="15">
        <f>I481/I$650*100</f>
        <v>9.7866393490624436E-3</v>
      </c>
      <c r="M481" s="8">
        <f>J481/J$650*100</f>
        <v>1.989520681092476E-2</v>
      </c>
    </row>
    <row r="482" spans="1:13">
      <c r="A482" s="39"/>
      <c r="B482" s="17" t="s">
        <v>445</v>
      </c>
      <c r="C482" s="3" t="s">
        <v>34</v>
      </c>
      <c r="D482" s="3" t="s">
        <v>21</v>
      </c>
      <c r="E482" s="3">
        <v>32</v>
      </c>
      <c r="F482" s="3">
        <v>1</v>
      </c>
      <c r="G482" s="3">
        <v>0</v>
      </c>
      <c r="H482" s="23">
        <v>0.140761002898216</v>
      </c>
      <c r="I482" s="32">
        <v>0.21184000372886699</v>
      </c>
      <c r="J482" s="24">
        <v>0.15766799449920699</v>
      </c>
      <c r="K482" s="7">
        <f>H482/H$650*100</f>
        <v>2.0634218427681506E-3</v>
      </c>
      <c r="L482" s="15">
        <f>I482/I$650*100</f>
        <v>2.9507442578160857E-3</v>
      </c>
      <c r="M482" s="8">
        <f>J482/J$650*100</f>
        <v>2.2811371067363389E-3</v>
      </c>
    </row>
    <row r="483" spans="1:13">
      <c r="A483" s="39"/>
      <c r="B483" s="17" t="s">
        <v>446</v>
      </c>
      <c r="C483" s="3" t="s">
        <v>34</v>
      </c>
      <c r="D483" s="3" t="s">
        <v>21</v>
      </c>
      <c r="E483" s="3">
        <v>34</v>
      </c>
      <c r="F483" s="3">
        <v>1</v>
      </c>
      <c r="G483" s="3">
        <v>0</v>
      </c>
      <c r="H483" s="23">
        <v>1.5308699607849099</v>
      </c>
      <c r="I483" s="32">
        <v>1.41352999210358</v>
      </c>
      <c r="J483" s="24">
        <v>1.4705400466918901</v>
      </c>
      <c r="K483" s="7">
        <f>H483/H$650*100</f>
        <v>2.2441091285811236E-2</v>
      </c>
      <c r="L483" s="15">
        <f>I483/I$650*100</f>
        <v>1.968922504735628E-2</v>
      </c>
      <c r="M483" s="8">
        <f>J483/J$650*100</f>
        <v>2.1275741332953471E-2</v>
      </c>
    </row>
    <row r="484" spans="1:13">
      <c r="A484" s="39"/>
      <c r="B484" s="17" t="s">
        <v>447</v>
      </c>
      <c r="C484" s="3" t="s">
        <v>34</v>
      </c>
      <c r="D484" s="3" t="s">
        <v>21</v>
      </c>
      <c r="E484" s="3">
        <v>34</v>
      </c>
      <c r="F484" s="3">
        <v>2</v>
      </c>
      <c r="G484" s="3">
        <v>0</v>
      </c>
      <c r="H484" s="23">
        <v>1.7031099796295199</v>
      </c>
      <c r="I484" s="32">
        <v>1.90933001041412</v>
      </c>
      <c r="J484" s="24">
        <v>2.12034010887146</v>
      </c>
      <c r="K484" s="7">
        <f>H484/H$650*100</f>
        <v>2.4965965432521872E-2</v>
      </c>
      <c r="L484" s="15">
        <f>I484/I$650*100</f>
        <v>2.6595281652828193E-2</v>
      </c>
      <c r="M484" s="8">
        <f>J484/J$650*100</f>
        <v>3.0677034464799916E-2</v>
      </c>
    </row>
    <row r="485" spans="1:13">
      <c r="A485" s="39"/>
      <c r="B485" s="17" t="s">
        <v>448</v>
      </c>
      <c r="C485" s="3" t="s">
        <v>34</v>
      </c>
      <c r="D485" s="3" t="s">
        <v>21</v>
      </c>
      <c r="E485" s="3">
        <v>35</v>
      </c>
      <c r="F485" s="3">
        <v>2</v>
      </c>
      <c r="G485" s="3">
        <v>0</v>
      </c>
      <c r="H485" s="23">
        <v>0.15525799989700301</v>
      </c>
      <c r="I485" s="32">
        <v>0.153377994894981</v>
      </c>
      <c r="J485" s="24">
        <v>0.14271099865436601</v>
      </c>
      <c r="K485" s="7">
        <f>H485/H$650*100</f>
        <v>2.2759339707434803E-3</v>
      </c>
      <c r="L485" s="15">
        <f>I485/I$650*100</f>
        <v>2.136420079990954E-3</v>
      </c>
      <c r="M485" s="8">
        <f>J485/J$650*100</f>
        <v>2.0647396169646299E-3</v>
      </c>
    </row>
    <row r="486" spans="1:13">
      <c r="A486" s="39"/>
      <c r="B486" s="17" t="s">
        <v>449</v>
      </c>
      <c r="C486" s="3" t="s">
        <v>34</v>
      </c>
      <c r="D486" s="3" t="s">
        <v>21</v>
      </c>
      <c r="E486" s="3">
        <v>36</v>
      </c>
      <c r="F486" s="3">
        <v>2</v>
      </c>
      <c r="G486" s="3">
        <v>0</v>
      </c>
      <c r="H486" s="23">
        <v>11.8149003982544</v>
      </c>
      <c r="I486" s="32">
        <v>12.4787998199463</v>
      </c>
      <c r="J486" s="24">
        <v>12.5655002593994</v>
      </c>
      <c r="K486" s="7">
        <f>H486/H$650*100</f>
        <v>0.17319515384184031</v>
      </c>
      <c r="L486" s="15">
        <f>I486/I$650*100</f>
        <v>0.17381866628113793</v>
      </c>
      <c r="M486" s="8">
        <f>J486/J$650*100</f>
        <v>0.18179738378396912</v>
      </c>
    </row>
    <row r="487" spans="1:13">
      <c r="A487" s="39"/>
      <c r="B487" s="17" t="s">
        <v>450</v>
      </c>
      <c r="C487" s="3" t="s">
        <v>34</v>
      </c>
      <c r="D487" s="3" t="s">
        <v>21</v>
      </c>
      <c r="E487" s="3">
        <v>36</v>
      </c>
      <c r="F487" s="3">
        <v>3</v>
      </c>
      <c r="G487" s="3">
        <v>0</v>
      </c>
      <c r="H487" s="23">
        <v>3.4046399593353298</v>
      </c>
      <c r="I487" s="32">
        <v>3.5579700469970699</v>
      </c>
      <c r="J487" s="24">
        <v>3.4358999729156499</v>
      </c>
      <c r="K487" s="7">
        <f>H487/H$650*100</f>
        <v>4.9908769575432062E-2</v>
      </c>
      <c r="L487" s="15">
        <f>I487/I$650*100</f>
        <v>4.9559382084865405E-2</v>
      </c>
      <c r="M487" s="8">
        <f>J487/J$650*100</f>
        <v>4.971052589428155E-2</v>
      </c>
    </row>
    <row r="488" spans="1:13">
      <c r="A488" s="39"/>
      <c r="B488" s="17" t="s">
        <v>677</v>
      </c>
      <c r="C488" s="3" t="s">
        <v>34</v>
      </c>
      <c r="D488" s="3" t="s">
        <v>21</v>
      </c>
      <c r="E488" s="3">
        <v>36</v>
      </c>
      <c r="F488" s="3">
        <v>4</v>
      </c>
      <c r="G488" s="3">
        <v>0</v>
      </c>
      <c r="H488" s="23">
        <v>0.142299994826317</v>
      </c>
      <c r="I488" s="32">
        <v>0.128815993666649</v>
      </c>
      <c r="J488" s="24">
        <v>0.10899300128221499</v>
      </c>
      <c r="K488" s="7">
        <f>H488/H$650*100</f>
        <v>2.085981994336435E-3</v>
      </c>
      <c r="L488" s="15">
        <f>I488/I$650*100</f>
        <v>1.7942930841014801E-3</v>
      </c>
      <c r="M488" s="8">
        <f>J488/J$650*100</f>
        <v>1.5769083661470208E-3</v>
      </c>
    </row>
    <row r="489" spans="1:13">
      <c r="A489" s="39"/>
      <c r="B489" s="17" t="s">
        <v>451</v>
      </c>
      <c r="C489" s="3" t="s">
        <v>34</v>
      </c>
      <c r="D489" s="3" t="s">
        <v>21</v>
      </c>
      <c r="E489" s="3">
        <v>38</v>
      </c>
      <c r="F489" s="3">
        <v>2</v>
      </c>
      <c r="G489" s="3">
        <v>0</v>
      </c>
      <c r="H489" s="23">
        <v>1.63218998908997</v>
      </c>
      <c r="I489" s="32">
        <v>1.6826299428939799</v>
      </c>
      <c r="J489" s="24">
        <v>1.6657299995422401</v>
      </c>
      <c r="K489" s="7">
        <f>H489/H$650*100</f>
        <v>2.392634611641033E-2</v>
      </c>
      <c r="L489" s="15">
        <f>I489/I$650*100</f>
        <v>2.3437549823585316E-2</v>
      </c>
      <c r="M489" s="8">
        <f>J489/J$650*100</f>
        <v>2.4099745315012681E-2</v>
      </c>
    </row>
    <row r="490" spans="1:13">
      <c r="A490" s="39"/>
      <c r="B490" s="17" t="s">
        <v>452</v>
      </c>
      <c r="C490" s="3" t="s">
        <v>34</v>
      </c>
      <c r="D490" s="3" t="s">
        <v>21</v>
      </c>
      <c r="E490" s="3">
        <v>38</v>
      </c>
      <c r="F490" s="3">
        <v>3</v>
      </c>
      <c r="G490" s="3">
        <v>0</v>
      </c>
      <c r="H490" s="23">
        <v>0.49021801352500899</v>
      </c>
      <c r="I490" s="32">
        <v>0</v>
      </c>
      <c r="J490" s="24">
        <v>0.540053009986877</v>
      </c>
      <c r="K490" s="7">
        <f>H490/H$650*100</f>
        <v>7.1861278052796282E-3</v>
      </c>
      <c r="L490" s="15">
        <f>I490/I$650*100</f>
        <v>0</v>
      </c>
      <c r="M490" s="8">
        <f>J490/J$650*100</f>
        <v>7.8134751735674038E-3</v>
      </c>
    </row>
    <row r="491" spans="1:13">
      <c r="A491" s="39"/>
      <c r="B491" s="17" t="s">
        <v>453</v>
      </c>
      <c r="C491" s="3" t="s">
        <v>34</v>
      </c>
      <c r="D491" s="3" t="s">
        <v>21</v>
      </c>
      <c r="E491" s="3">
        <v>38</v>
      </c>
      <c r="F491" s="3">
        <v>4</v>
      </c>
      <c r="G491" s="3">
        <v>0</v>
      </c>
      <c r="H491" s="23">
        <v>4.3627600669860804</v>
      </c>
      <c r="I491" s="32">
        <v>4.2309098243713397</v>
      </c>
      <c r="J491" s="24">
        <v>4.4310197830200204</v>
      </c>
      <c r="K491" s="7">
        <f>H491/H$650*100</f>
        <v>6.3953895124526788E-2</v>
      </c>
      <c r="L491" s="15">
        <f>I491/I$650*100</f>
        <v>5.8932839170358173E-2</v>
      </c>
      <c r="M491" s="8">
        <f>J491/J$650*100</f>
        <v>6.4107897610003572E-2</v>
      </c>
    </row>
    <row r="492" spans="1:13">
      <c r="A492" s="39"/>
      <c r="B492" s="17" t="s">
        <v>454</v>
      </c>
      <c r="C492" s="3" t="s">
        <v>34</v>
      </c>
      <c r="D492" s="3" t="s">
        <v>21</v>
      </c>
      <c r="E492" s="3">
        <v>38</v>
      </c>
      <c r="F492" s="3">
        <v>5</v>
      </c>
      <c r="G492" s="3">
        <v>0</v>
      </c>
      <c r="H492" s="23">
        <v>53.256500244140597</v>
      </c>
      <c r="I492" s="32">
        <v>56.116901397705099</v>
      </c>
      <c r="J492" s="24">
        <v>54.708400726318402</v>
      </c>
      <c r="K492" s="7">
        <f>H492/H$650*100</f>
        <v>0.78068942115032203</v>
      </c>
      <c r="L492" s="15">
        <f>I492/I$650*100</f>
        <v>0.78165890129818594</v>
      </c>
      <c r="M492" s="8">
        <f>J492/J$650*100</f>
        <v>0.79151994888622657</v>
      </c>
    </row>
    <row r="493" spans="1:13">
      <c r="A493" s="39"/>
      <c r="B493" s="17" t="s">
        <v>455</v>
      </c>
      <c r="C493" s="3" t="s">
        <v>34</v>
      </c>
      <c r="D493" s="3" t="s">
        <v>21</v>
      </c>
      <c r="E493" s="3">
        <v>38</v>
      </c>
      <c r="F493" s="3">
        <v>6</v>
      </c>
      <c r="G493" s="3">
        <v>0</v>
      </c>
      <c r="H493" s="23">
        <v>8.8996295928955096</v>
      </c>
      <c r="I493" s="32">
        <v>7.9861397743225098</v>
      </c>
      <c r="J493" s="24">
        <v>7.7669301033020002</v>
      </c>
      <c r="K493" s="7">
        <f>H493/H$650*100</f>
        <v>0.1304600686015655</v>
      </c>
      <c r="L493" s="15">
        <f>I493/I$650*100</f>
        <v>0.11123987757930556</v>
      </c>
      <c r="M493" s="8">
        <f>J493/J$650*100</f>
        <v>0.11237177539008281</v>
      </c>
    </row>
    <row r="494" spans="1:13">
      <c r="A494" s="39"/>
      <c r="B494" s="17" t="s">
        <v>456</v>
      </c>
      <c r="C494" s="3" t="s">
        <v>34</v>
      </c>
      <c r="D494" s="3" t="s">
        <v>21</v>
      </c>
      <c r="E494" s="3">
        <v>40</v>
      </c>
      <c r="F494" s="3">
        <v>4</v>
      </c>
      <c r="G494" s="3">
        <v>0</v>
      </c>
      <c r="H494" s="23">
        <v>0.476704001426697</v>
      </c>
      <c r="I494" s="32">
        <v>0.93637597560882602</v>
      </c>
      <c r="J494" s="24">
        <v>0.55818998813629195</v>
      </c>
      <c r="K494" s="7">
        <f>H494/H$650*100</f>
        <v>6.9880252969644965E-3</v>
      </c>
      <c r="L494" s="15">
        <f>I494/I$650*100</f>
        <v>1.3042890788092303E-2</v>
      </c>
      <c r="M494" s="8">
        <f>J494/J$650*100</f>
        <v>8.0758805779876687E-3</v>
      </c>
    </row>
    <row r="495" spans="1:13">
      <c r="A495" s="39"/>
      <c r="B495" s="17" t="s">
        <v>457</v>
      </c>
      <c r="C495" s="3" t="s">
        <v>34</v>
      </c>
      <c r="D495" s="3" t="s">
        <v>21</v>
      </c>
      <c r="E495" s="3">
        <v>40</v>
      </c>
      <c r="F495" s="3">
        <v>5</v>
      </c>
      <c r="G495" s="3">
        <v>0</v>
      </c>
      <c r="H495" s="23">
        <v>5.4574499130248997</v>
      </c>
      <c r="I495" s="32">
        <v>5.6021800041198704</v>
      </c>
      <c r="J495" s="24">
        <v>4.4842700958251998</v>
      </c>
      <c r="K495" s="7">
        <f>H495/H$650*100</f>
        <v>8.0001002582309994E-2</v>
      </c>
      <c r="L495" s="15">
        <f>I495/I$650*100</f>
        <v>7.8033422334934627E-2</v>
      </c>
      <c r="M495" s="8">
        <f>J495/J$650*100</f>
        <v>6.4878321974637859E-2</v>
      </c>
    </row>
    <row r="496" spans="1:13">
      <c r="A496" s="39"/>
      <c r="B496" s="17" t="s">
        <v>458</v>
      </c>
      <c r="C496" s="3" t="s">
        <v>34</v>
      </c>
      <c r="D496" s="3" t="s">
        <v>21</v>
      </c>
      <c r="E496" s="3">
        <v>40</v>
      </c>
      <c r="F496" s="3">
        <v>6</v>
      </c>
      <c r="G496" s="3">
        <v>0</v>
      </c>
      <c r="H496" s="23">
        <v>16.657199859619102</v>
      </c>
      <c r="I496" s="32">
        <v>15.743599891662599</v>
      </c>
      <c r="J496" s="24">
        <v>17.184900283813501</v>
      </c>
      <c r="K496" s="7">
        <f>H496/H$650*100</f>
        <v>0.24417863841554258</v>
      </c>
      <c r="L496" s="15">
        <f>I496/I$650*100</f>
        <v>0.21929444939556988</v>
      </c>
      <c r="M496" s="8">
        <f>J496/J$650*100</f>
        <v>0.24863076261915656</v>
      </c>
    </row>
    <row r="497" spans="1:13">
      <c r="A497" s="39"/>
      <c r="B497" s="17" t="s">
        <v>459</v>
      </c>
      <c r="C497" s="3" t="s">
        <v>34</v>
      </c>
      <c r="D497" s="3" t="s">
        <v>21</v>
      </c>
      <c r="E497" s="3">
        <v>40</v>
      </c>
      <c r="F497" s="3">
        <v>7</v>
      </c>
      <c r="G497" s="3">
        <v>0</v>
      </c>
      <c r="H497" s="23">
        <v>15.1382999420166</v>
      </c>
      <c r="I497" s="32">
        <v>18.3302001953125</v>
      </c>
      <c r="J497" s="24">
        <v>14.0466003417969</v>
      </c>
      <c r="K497" s="7">
        <f>H497/H$650*100</f>
        <v>0.22191301652859119</v>
      </c>
      <c r="L497" s="15">
        <f>I497/I$650*100</f>
        <v>0.25532350839723489</v>
      </c>
      <c r="M497" s="8">
        <f>J497/J$650*100</f>
        <v>0.20322590748326802</v>
      </c>
    </row>
    <row r="498" spans="1:13">
      <c r="A498" s="39"/>
      <c r="B498" s="17" t="s">
        <v>460</v>
      </c>
      <c r="C498" s="3" t="s">
        <v>34</v>
      </c>
      <c r="D498" s="3" t="s">
        <v>21</v>
      </c>
      <c r="E498" s="3">
        <v>32</v>
      </c>
      <c r="F498" s="3">
        <v>2</v>
      </c>
      <c r="G498" s="3">
        <v>0</v>
      </c>
      <c r="H498" s="23">
        <v>0.67516201734542802</v>
      </c>
      <c r="I498" s="32">
        <v>0.85548102855682395</v>
      </c>
      <c r="J498" s="24">
        <v>0.61827301979064897</v>
      </c>
      <c r="K498" s="7">
        <f>H498/H$650*100</f>
        <v>9.8972302364550846E-3</v>
      </c>
      <c r="L498" s="15">
        <f>I498/I$650*100</f>
        <v>1.1916095582756381E-2</v>
      </c>
      <c r="M498" s="8">
        <f>J498/J$650*100</f>
        <v>8.9451605699562182E-3</v>
      </c>
    </row>
    <row r="499" spans="1:13">
      <c r="A499" s="39"/>
      <c r="B499" s="17" t="s">
        <v>461</v>
      </c>
      <c r="C499" s="3" t="s">
        <v>34</v>
      </c>
      <c r="D499" s="3" t="s">
        <v>21</v>
      </c>
      <c r="E499" s="3">
        <v>33</v>
      </c>
      <c r="F499" s="3">
        <v>2</v>
      </c>
      <c r="G499" s="3">
        <v>0</v>
      </c>
      <c r="H499" s="23">
        <v>8.8537201285362202E-2</v>
      </c>
      <c r="I499" s="32">
        <v>6.63586035370827E-2</v>
      </c>
      <c r="J499" s="24" t="s">
        <v>13</v>
      </c>
      <c r="K499" s="7">
        <f>H499/H$650*100</f>
        <v>1.2978707970834737E-3</v>
      </c>
      <c r="L499" s="15">
        <f>I499/I$650*100</f>
        <v>9.2431677160633807E-4</v>
      </c>
      <c r="M499" s="8" t="s">
        <v>13</v>
      </c>
    </row>
    <row r="500" spans="1:13">
      <c r="A500" s="39"/>
      <c r="B500" s="17" t="s">
        <v>462</v>
      </c>
      <c r="C500" s="3" t="s">
        <v>34</v>
      </c>
      <c r="D500" s="3" t="s">
        <v>21</v>
      </c>
      <c r="E500" s="3">
        <v>34</v>
      </c>
      <c r="F500" s="3">
        <v>2</v>
      </c>
      <c r="G500" s="3">
        <v>0</v>
      </c>
      <c r="H500" s="23">
        <v>12.6521997451782</v>
      </c>
      <c r="I500" s="32">
        <v>13.611900329589799</v>
      </c>
      <c r="J500" s="24">
        <v>13.5486001968384</v>
      </c>
      <c r="K500" s="7">
        <f>H500/H$650*100</f>
        <v>0.18546916245079698</v>
      </c>
      <c r="L500" s="15">
        <f>I500/I$650*100</f>
        <v>0.18960175617684219</v>
      </c>
      <c r="M500" s="8">
        <f>J500/J$650*100</f>
        <v>0.19602085224404109</v>
      </c>
    </row>
    <row r="501" spans="1:13">
      <c r="A501" s="39"/>
      <c r="B501" s="17" t="s">
        <v>463</v>
      </c>
      <c r="C501" s="3" t="s">
        <v>34</v>
      </c>
      <c r="D501" s="3" t="s">
        <v>21</v>
      </c>
      <c r="E501" s="3">
        <v>34</v>
      </c>
      <c r="F501" s="3">
        <v>3</v>
      </c>
      <c r="G501" s="3">
        <v>0</v>
      </c>
      <c r="H501" s="23">
        <v>1.95019996166229</v>
      </c>
      <c r="I501" s="32">
        <v>2.27351999282837</v>
      </c>
      <c r="J501" s="24">
        <v>2.1469700336456299</v>
      </c>
      <c r="K501" s="7">
        <f>H501/H$650*100</f>
        <v>2.8588068540328509E-2</v>
      </c>
      <c r="L501" s="15">
        <f>I501/I$650*100</f>
        <v>3.1668126632279782E-2</v>
      </c>
      <c r="M501" s="8">
        <f>J501/J$650*100</f>
        <v>3.1062315635813107E-2</v>
      </c>
    </row>
    <row r="502" spans="1:13">
      <c r="A502" s="39"/>
      <c r="B502" s="17" t="s">
        <v>464</v>
      </c>
      <c r="C502" s="3" t="s">
        <v>34</v>
      </c>
      <c r="D502" s="3" t="s">
        <v>21</v>
      </c>
      <c r="E502" s="3">
        <v>35</v>
      </c>
      <c r="F502" s="3">
        <v>2</v>
      </c>
      <c r="G502" s="3">
        <v>0</v>
      </c>
      <c r="H502" s="23">
        <v>7.6881200075149494E-2</v>
      </c>
      <c r="I502" s="32">
        <v>3.2098401337862001E-2</v>
      </c>
      <c r="J502" s="24">
        <v>4.9755301326513297E-2</v>
      </c>
      <c r="K502" s="7">
        <f>H502/H$650*100</f>
        <v>1.1270049535523907E-3</v>
      </c>
      <c r="L502" s="15">
        <f>I502/I$650*100</f>
        <v>4.4710239692969734E-4</v>
      </c>
      <c r="M502" s="8">
        <f>J502/J$650*100</f>
        <v>7.1985861476362041E-4</v>
      </c>
    </row>
    <row r="503" spans="1:13">
      <c r="A503" s="39"/>
      <c r="B503" s="17" t="s">
        <v>465</v>
      </c>
      <c r="C503" s="3" t="s">
        <v>34</v>
      </c>
      <c r="D503" s="3" t="s">
        <v>21</v>
      </c>
      <c r="E503" s="3">
        <v>35</v>
      </c>
      <c r="F503" s="3">
        <v>3</v>
      </c>
      <c r="G503" s="3">
        <v>0</v>
      </c>
      <c r="H503" s="23">
        <v>0.16772000491619099</v>
      </c>
      <c r="I503" s="32">
        <v>0.1231350004673</v>
      </c>
      <c r="J503" s="24">
        <v>0.10473299771547299</v>
      </c>
      <c r="K503" s="7">
        <f>H503/H$650*100</f>
        <v>2.4586150601917621E-3</v>
      </c>
      <c r="L503" s="15">
        <f>I503/I$650*100</f>
        <v>1.7151618635265107E-3</v>
      </c>
      <c r="M503" s="8">
        <f>J503/J$650*100</f>
        <v>1.5152747274254147E-3</v>
      </c>
    </row>
    <row r="504" spans="1:13">
      <c r="A504" s="39"/>
      <c r="B504" s="17" t="s">
        <v>466</v>
      </c>
      <c r="C504" s="3" t="s">
        <v>34</v>
      </c>
      <c r="D504" s="3" t="s">
        <v>21</v>
      </c>
      <c r="E504" s="3">
        <v>36</v>
      </c>
      <c r="F504" s="3">
        <v>2</v>
      </c>
      <c r="G504" s="3">
        <v>0</v>
      </c>
      <c r="H504" s="23">
        <v>1.1852400302887001</v>
      </c>
      <c r="I504" s="32">
        <v>1.1075799465179399</v>
      </c>
      <c r="J504" s="24">
        <v>0.96906101703643799</v>
      </c>
      <c r="K504" s="7">
        <f>H504/H$650*100</f>
        <v>1.7374486662256401E-2</v>
      </c>
      <c r="L504" s="15">
        <f>I504/I$650*100</f>
        <v>1.5427610978722381E-2</v>
      </c>
      <c r="M504" s="8">
        <f>J504/J$650*100</f>
        <v>1.4020353665782135E-2</v>
      </c>
    </row>
    <row r="505" spans="1:13">
      <c r="A505" s="39"/>
      <c r="B505" s="17" t="s">
        <v>467</v>
      </c>
      <c r="C505" s="3" t="s">
        <v>34</v>
      </c>
      <c r="D505" s="3" t="s">
        <v>21</v>
      </c>
      <c r="E505" s="3">
        <v>36</v>
      </c>
      <c r="F505" s="3">
        <v>3</v>
      </c>
      <c r="G505" s="3">
        <v>0</v>
      </c>
      <c r="H505" s="23">
        <v>15.3697004318237</v>
      </c>
      <c r="I505" s="32">
        <v>15.9334001541138</v>
      </c>
      <c r="J505" s="24">
        <v>15.506099700927701</v>
      </c>
      <c r="K505" s="7">
        <f>H505/H$650*100</f>
        <v>0.2253051266675086</v>
      </c>
      <c r="L505" s="15">
        <f>I505/I$650*100</f>
        <v>0.22193819951217522</v>
      </c>
      <c r="M505" s="8">
        <f>J505/J$650*100</f>
        <v>0.22434191238931075</v>
      </c>
    </row>
    <row r="506" spans="1:13">
      <c r="A506" s="39"/>
      <c r="B506" s="17" t="s">
        <v>468</v>
      </c>
      <c r="C506" s="3" t="s">
        <v>34</v>
      </c>
      <c r="D506" s="3" t="s">
        <v>21</v>
      </c>
      <c r="E506" s="3">
        <v>36</v>
      </c>
      <c r="F506" s="3">
        <v>4</v>
      </c>
      <c r="G506" s="3">
        <v>0</v>
      </c>
      <c r="H506" s="23">
        <v>4.0504298210143999</v>
      </c>
      <c r="I506" s="32">
        <v>4.1507301330566397</v>
      </c>
      <c r="J506" s="24">
        <v>4.0992197990417498</v>
      </c>
      <c r="K506" s="7">
        <f>H506/H$650*100</f>
        <v>5.9375432067105063E-2</v>
      </c>
      <c r="L506" s="15">
        <f>I506/I$650*100</f>
        <v>5.7816006846076642E-2</v>
      </c>
      <c r="M506" s="8">
        <f>J506/J$650*100</f>
        <v>5.9307422676131302E-2</v>
      </c>
    </row>
    <row r="507" spans="1:13">
      <c r="A507" s="39"/>
      <c r="B507" s="17" t="s">
        <v>469</v>
      </c>
      <c r="C507" s="3" t="s">
        <v>34</v>
      </c>
      <c r="D507" s="3" t="s">
        <v>21</v>
      </c>
      <c r="E507" s="3">
        <v>37</v>
      </c>
      <c r="F507" s="3">
        <v>3</v>
      </c>
      <c r="G507" s="3">
        <v>0</v>
      </c>
      <c r="H507" s="23">
        <v>7.3458597064018194E-2</v>
      </c>
      <c r="I507" s="32">
        <v>8.1439703702926594E-2</v>
      </c>
      <c r="J507" s="24" t="s">
        <v>13</v>
      </c>
      <c r="K507" s="7">
        <f>H507/H$650*100</f>
        <v>1.0768328627965506E-3</v>
      </c>
      <c r="L507" s="15">
        <f>I507/I$650*100</f>
        <v>1.1343831846190051E-3</v>
      </c>
      <c r="M507" s="8" t="s">
        <v>13</v>
      </c>
    </row>
    <row r="508" spans="1:13">
      <c r="A508" s="39"/>
      <c r="B508" s="17" t="s">
        <v>470</v>
      </c>
      <c r="C508" s="3" t="s">
        <v>34</v>
      </c>
      <c r="D508" s="3" t="s">
        <v>21</v>
      </c>
      <c r="E508" s="3">
        <v>38</v>
      </c>
      <c r="F508" s="3">
        <v>3</v>
      </c>
      <c r="G508" s="3">
        <v>0</v>
      </c>
      <c r="H508" s="23">
        <v>0.93158197402954102</v>
      </c>
      <c r="I508" s="32">
        <v>1.5512499809265099</v>
      </c>
      <c r="J508" s="24">
        <v>1.05168998241425</v>
      </c>
      <c r="K508" s="7">
        <f>H508/H$650*100</f>
        <v>1.3656101860339826E-2</v>
      </c>
      <c r="L508" s="15">
        <f>I508/I$650*100</f>
        <v>2.1607542924303995E-2</v>
      </c>
      <c r="M508" s="8">
        <f>J508/J$650*100</f>
        <v>1.5215827735286501E-2</v>
      </c>
    </row>
    <row r="509" spans="1:13">
      <c r="A509" s="39"/>
      <c r="B509" s="17" t="s">
        <v>471</v>
      </c>
      <c r="C509" s="3" t="s">
        <v>34</v>
      </c>
      <c r="D509" s="3" t="s">
        <v>21</v>
      </c>
      <c r="E509" s="3">
        <v>38</v>
      </c>
      <c r="F509" s="3">
        <v>4</v>
      </c>
      <c r="G509" s="3">
        <v>0</v>
      </c>
      <c r="H509" s="23">
        <v>0.44284299015998801</v>
      </c>
      <c r="I509" s="32">
        <v>0.55832701921463002</v>
      </c>
      <c r="J509" s="24">
        <v>0.59582197666168202</v>
      </c>
      <c r="K509" s="7">
        <f>H509/H$650*100</f>
        <v>6.4916552169895173E-3</v>
      </c>
      <c r="L509" s="15">
        <f>I509/I$650*100</f>
        <v>7.7770025346097652E-3</v>
      </c>
      <c r="M509" s="8">
        <f>J509/J$650*100</f>
        <v>8.6203393674725258E-3</v>
      </c>
    </row>
    <row r="510" spans="1:13">
      <c r="A510" s="39"/>
      <c r="B510" s="17" t="s">
        <v>472</v>
      </c>
      <c r="C510" s="3" t="s">
        <v>34</v>
      </c>
      <c r="D510" s="3" t="s">
        <v>21</v>
      </c>
      <c r="E510" s="3">
        <v>38</v>
      </c>
      <c r="F510" s="3">
        <v>5</v>
      </c>
      <c r="G510" s="3">
        <v>0</v>
      </c>
      <c r="H510" s="23">
        <v>8.6570501327514595</v>
      </c>
      <c r="I510" s="32">
        <v>9.7237596511840803</v>
      </c>
      <c r="J510" s="24">
        <v>8.8964195251464808</v>
      </c>
      <c r="K510" s="7">
        <f>H510/H$650*100</f>
        <v>0.12690408543604287</v>
      </c>
      <c r="L510" s="15">
        <f>I510/I$650*100</f>
        <v>0.13544338864267744</v>
      </c>
      <c r="M510" s="8">
        <f>J510/J$650*100</f>
        <v>0.12871320371876352</v>
      </c>
    </row>
    <row r="511" spans="1:13">
      <c r="A511" s="39"/>
      <c r="B511" s="17" t="s">
        <v>473</v>
      </c>
      <c r="C511" s="3" t="s">
        <v>34</v>
      </c>
      <c r="D511" s="3" t="s">
        <v>21</v>
      </c>
      <c r="E511" s="3">
        <v>38</v>
      </c>
      <c r="F511" s="3">
        <v>6</v>
      </c>
      <c r="G511" s="3">
        <v>0</v>
      </c>
      <c r="H511" s="23">
        <v>55.180500030517599</v>
      </c>
      <c r="I511" s="32">
        <v>61.654998779296903</v>
      </c>
      <c r="J511" s="24">
        <v>56.628299713134801</v>
      </c>
      <c r="K511" s="7">
        <f>H511/H$650*100</f>
        <v>0.80889342014827093</v>
      </c>
      <c r="L511" s="15">
        <f>I511/I$650*100</f>
        <v>0.8587997092679297</v>
      </c>
      <c r="M511" s="8">
        <f>J511/J$650*100</f>
        <v>0.81929700556740637</v>
      </c>
    </row>
    <row r="512" spans="1:13">
      <c r="A512" s="39"/>
      <c r="B512" s="17" t="s">
        <v>474</v>
      </c>
      <c r="C512" s="3" t="s">
        <v>34</v>
      </c>
      <c r="D512" s="3" t="s">
        <v>21</v>
      </c>
      <c r="E512" s="3">
        <v>38</v>
      </c>
      <c r="F512" s="3">
        <v>7</v>
      </c>
      <c r="G512" s="3">
        <v>0</v>
      </c>
      <c r="H512" s="23">
        <v>29.5842990875244</v>
      </c>
      <c r="I512" s="32">
        <v>32.618000030517599</v>
      </c>
      <c r="J512" s="24">
        <v>30.3425998687744</v>
      </c>
      <c r="K512" s="7">
        <f>H512/H$650*100</f>
        <v>0.43367756468973978</v>
      </c>
      <c r="L512" s="15">
        <f>I512/I$650*100</f>
        <v>0.45433994806137407</v>
      </c>
      <c r="M512" s="8">
        <f>J512/J$650*100</f>
        <v>0.43899607333346641</v>
      </c>
    </row>
    <row r="513" spans="1:13">
      <c r="A513" s="39"/>
      <c r="B513" s="17" t="s">
        <v>475</v>
      </c>
      <c r="C513" s="3" t="s">
        <v>34</v>
      </c>
      <c r="D513" s="3" t="s">
        <v>21</v>
      </c>
      <c r="E513" s="3">
        <v>40</v>
      </c>
      <c r="F513" s="3">
        <v>5</v>
      </c>
      <c r="G513" s="3">
        <v>0</v>
      </c>
      <c r="H513" s="23">
        <v>0.48780301213264499</v>
      </c>
      <c r="I513" s="32">
        <v>0.332428008317947</v>
      </c>
      <c r="J513" s="24">
        <v>0.455650985240936</v>
      </c>
      <c r="K513" s="7">
        <f>H513/H$650*100</f>
        <v>7.1507261917594213E-3</v>
      </c>
      <c r="L513" s="15">
        <f>I513/I$650*100</f>
        <v>4.6304287170277911E-3</v>
      </c>
      <c r="M513" s="8">
        <f>J513/J$650*100</f>
        <v>6.5923485197834407E-3</v>
      </c>
    </row>
    <row r="514" spans="1:13">
      <c r="A514" s="39"/>
      <c r="B514" s="17" t="s">
        <v>476</v>
      </c>
      <c r="C514" s="3" t="s">
        <v>34</v>
      </c>
      <c r="D514" s="3" t="s">
        <v>21</v>
      </c>
      <c r="E514" s="3">
        <v>40</v>
      </c>
      <c r="F514" s="3">
        <v>6</v>
      </c>
      <c r="G514" s="3">
        <v>0</v>
      </c>
      <c r="H514" s="23">
        <v>4.9771499633789098</v>
      </c>
      <c r="I514" s="32">
        <v>5.6635799407959002</v>
      </c>
      <c r="J514" s="24">
        <v>4.4615101814270002</v>
      </c>
      <c r="K514" s="7">
        <f>H514/H$650*100</f>
        <v>7.2960264119423274E-2</v>
      </c>
      <c r="L514" s="15">
        <f>I514/I$650*100</f>
        <v>7.888866925425092E-2</v>
      </c>
      <c r="M514" s="8">
        <f>J514/J$650*100</f>
        <v>6.4549032029365308E-2</v>
      </c>
    </row>
    <row r="515" spans="1:13">
      <c r="A515" s="39"/>
      <c r="B515" s="17" t="s">
        <v>477</v>
      </c>
      <c r="C515" s="3" t="s">
        <v>34</v>
      </c>
      <c r="D515" s="3" t="s">
        <v>21</v>
      </c>
      <c r="E515" s="3">
        <v>40</v>
      </c>
      <c r="F515" s="3">
        <v>7</v>
      </c>
      <c r="G515" s="3">
        <v>0</v>
      </c>
      <c r="H515" s="23">
        <v>26.468399047851602</v>
      </c>
      <c r="I515" s="32">
        <v>26.312700271606399</v>
      </c>
      <c r="J515" s="24">
        <v>28.2423992156982</v>
      </c>
      <c r="K515" s="7">
        <f>H515/H$650*100</f>
        <v>0.3880014465223231</v>
      </c>
      <c r="L515" s="15">
        <f>I515/I$650*100</f>
        <v>0.36651268819581417</v>
      </c>
      <c r="M515" s="8">
        <f>J515/J$650*100</f>
        <v>0.40861041607600623</v>
      </c>
    </row>
    <row r="516" spans="1:13">
      <c r="A516" s="39"/>
      <c r="B516" s="56" t="s">
        <v>478</v>
      </c>
      <c r="C516" s="25" t="s">
        <v>34</v>
      </c>
      <c r="D516" s="25" t="s">
        <v>21</v>
      </c>
      <c r="E516" s="25">
        <v>40</v>
      </c>
      <c r="F516" s="25">
        <v>8</v>
      </c>
      <c r="G516" s="25">
        <v>0</v>
      </c>
      <c r="H516" s="26">
        <v>21.334199905395501</v>
      </c>
      <c r="I516" s="37">
        <v>23.5548000335693</v>
      </c>
      <c r="J516" s="27">
        <v>22.4664001464844</v>
      </c>
      <c r="K516" s="9">
        <f>H516/H$650*100</f>
        <v>0.3127389914563703</v>
      </c>
      <c r="L516" s="42">
        <f>I516/I$650*100</f>
        <v>0.32809757231697767</v>
      </c>
      <c r="M516" s="10">
        <f>J516/J$650*100</f>
        <v>0.32504338747830047</v>
      </c>
    </row>
    <row r="517" spans="1:13">
      <c r="A517" s="39" t="s">
        <v>479</v>
      </c>
      <c r="B517" s="3" t="s">
        <v>480</v>
      </c>
      <c r="C517" s="3" t="s">
        <v>34</v>
      </c>
      <c r="D517" s="3" t="s">
        <v>21</v>
      </c>
      <c r="E517" s="3">
        <v>32</v>
      </c>
      <c r="F517" s="3">
        <v>1</v>
      </c>
      <c r="G517" s="3">
        <v>0</v>
      </c>
      <c r="H517" s="23" t="s">
        <v>13</v>
      </c>
      <c r="I517" s="32">
        <v>0.46507099270820601</v>
      </c>
      <c r="J517" s="24">
        <v>0.36956599354744002</v>
      </c>
      <c r="K517" s="7" t="s">
        <v>13</v>
      </c>
      <c r="L517" s="15">
        <f>I517/I$650*100</f>
        <v>6.478028403771049E-3</v>
      </c>
      <c r="M517" s="8">
        <f>J517/J$650*100</f>
        <v>5.3468727368964405E-3</v>
      </c>
    </row>
    <row r="518" spans="1:13">
      <c r="A518" s="39"/>
      <c r="B518" s="3" t="s">
        <v>481</v>
      </c>
      <c r="C518" s="3" t="s">
        <v>34</v>
      </c>
      <c r="D518" s="3" t="s">
        <v>21</v>
      </c>
      <c r="E518" s="3">
        <v>32</v>
      </c>
      <c r="F518" s="3">
        <v>1</v>
      </c>
      <c r="G518" s="3">
        <v>0</v>
      </c>
      <c r="H518" s="23">
        <v>1.06694996356964</v>
      </c>
      <c r="I518" s="32">
        <v>0.57976502180099498</v>
      </c>
      <c r="J518" s="24">
        <v>0.51417702436447099</v>
      </c>
      <c r="K518" s="7">
        <f>H518/H$650*100</f>
        <v>1.5640467278868617E-2</v>
      </c>
      <c r="L518" s="15">
        <f>I518/I$650*100</f>
        <v>8.0756149870138284E-3</v>
      </c>
      <c r="M518" s="8">
        <f>J518/J$650*100</f>
        <v>7.4391019777635898E-3</v>
      </c>
    </row>
    <row r="519" spans="1:13">
      <c r="A519" s="39"/>
      <c r="B519" s="3" t="s">
        <v>482</v>
      </c>
      <c r="C519" s="3" t="s">
        <v>34</v>
      </c>
      <c r="D519" s="3" t="s">
        <v>21</v>
      </c>
      <c r="E519" s="3">
        <v>34</v>
      </c>
      <c r="F519" s="3">
        <v>0</v>
      </c>
      <c r="G519" s="3">
        <v>0</v>
      </c>
      <c r="H519" s="23">
        <v>2.2501800060272199</v>
      </c>
      <c r="I519" s="32">
        <v>2.2765700817108199</v>
      </c>
      <c r="J519" s="24" t="s">
        <v>13</v>
      </c>
      <c r="K519" s="7">
        <f>H519/H$650*100</f>
        <v>3.298548943952985E-2</v>
      </c>
      <c r="L519" s="15">
        <f>I519/I$650*100</f>
        <v>3.1710611678056291E-2</v>
      </c>
      <c r="M519" s="8" t="s">
        <v>13</v>
      </c>
    </row>
    <row r="520" spans="1:13">
      <c r="A520" s="39"/>
      <c r="B520" s="3" t="s">
        <v>483</v>
      </c>
      <c r="C520" s="3" t="s">
        <v>34</v>
      </c>
      <c r="D520" s="3" t="s">
        <v>21</v>
      </c>
      <c r="E520" s="3">
        <v>34</v>
      </c>
      <c r="F520" s="3">
        <v>1</v>
      </c>
      <c r="G520" s="3">
        <v>0</v>
      </c>
      <c r="H520" s="23">
        <v>19.963399887085</v>
      </c>
      <c r="I520" s="32">
        <v>24.6039009094238</v>
      </c>
      <c r="J520" s="24">
        <v>17.2282009124756</v>
      </c>
      <c r="K520" s="7">
        <f>H520/H$650*100</f>
        <v>0.29264437262295534</v>
      </c>
      <c r="L520" s="15">
        <f>I520/I$650*100</f>
        <v>0.34271062146164993</v>
      </c>
      <c r="M520" s="8">
        <f>J520/J$650*100</f>
        <v>0.24925723517054443</v>
      </c>
    </row>
    <row r="521" spans="1:13">
      <c r="A521" s="39"/>
      <c r="B521" s="3" t="s">
        <v>484</v>
      </c>
      <c r="C521" s="3" t="s">
        <v>34</v>
      </c>
      <c r="D521" s="3" t="s">
        <v>21</v>
      </c>
      <c r="E521" s="3">
        <v>34</v>
      </c>
      <c r="F521" s="3">
        <v>2</v>
      </c>
      <c r="G521" s="3">
        <v>0</v>
      </c>
      <c r="H521" s="23">
        <v>5.7598199695348698E-2</v>
      </c>
      <c r="I521" s="32">
        <v>9.2627599835395799E-2</v>
      </c>
      <c r="J521" s="24">
        <v>6.5354898571968106E-2</v>
      </c>
      <c r="K521" s="7">
        <f>H521/H$650*100</f>
        <v>8.4433458776536348E-4</v>
      </c>
      <c r="L521" s="15">
        <f>I521/I$650*100</f>
        <v>1.2902207020322838E-3</v>
      </c>
      <c r="M521" s="8">
        <f>J521/J$650*100</f>
        <v>9.45553247588597E-4</v>
      </c>
    </row>
    <row r="522" spans="1:13">
      <c r="A522" s="39"/>
      <c r="B522" s="3" t="s">
        <v>485</v>
      </c>
      <c r="C522" s="3" t="s">
        <v>34</v>
      </c>
      <c r="D522" s="3" t="s">
        <v>21</v>
      </c>
      <c r="E522" s="3">
        <v>35</v>
      </c>
      <c r="F522" s="3">
        <v>1</v>
      </c>
      <c r="G522" s="3">
        <v>0</v>
      </c>
      <c r="H522" s="23">
        <v>0.56606799364089999</v>
      </c>
      <c r="I522" s="32">
        <v>0.53114300966262795</v>
      </c>
      <c r="J522" s="24">
        <v>0.39787098765373202</v>
      </c>
      <c r="K522" s="7">
        <f>H522/H$650*100</f>
        <v>8.2980160592858298E-3</v>
      </c>
      <c r="L522" s="15">
        <f>I522/I$650*100</f>
        <v>7.3983532772548995E-3</v>
      </c>
      <c r="M522" s="8">
        <f>J522/J$650*100</f>
        <v>5.7563887744847848E-3</v>
      </c>
    </row>
    <row r="523" spans="1:13">
      <c r="A523" s="39"/>
      <c r="B523" s="3" t="s">
        <v>486</v>
      </c>
      <c r="C523" s="3" t="s">
        <v>34</v>
      </c>
      <c r="D523" s="3" t="s">
        <v>21</v>
      </c>
      <c r="E523" s="3">
        <v>36</v>
      </c>
      <c r="F523" s="3">
        <v>4</v>
      </c>
      <c r="G523" s="3">
        <v>0</v>
      </c>
      <c r="H523" s="23">
        <v>0.29874798655509899</v>
      </c>
      <c r="I523" s="32">
        <v>1.0629700422287001</v>
      </c>
      <c r="J523" s="24">
        <v>0.70857799053192105</v>
      </c>
      <c r="K523" s="7">
        <f>H523/H$650*100</f>
        <v>4.379360108612936E-3</v>
      </c>
      <c r="L523" s="15">
        <f>I523/I$650*100</f>
        <v>1.4806234389758215E-2</v>
      </c>
      <c r="M523" s="8">
        <f>J523/J$650*100</f>
        <v>1.0251690917697091E-2</v>
      </c>
    </row>
    <row r="524" spans="1:13">
      <c r="A524" s="39"/>
      <c r="B524" s="3" t="s">
        <v>678</v>
      </c>
      <c r="C524" s="3" t="s">
        <v>34</v>
      </c>
      <c r="D524" s="3" t="s">
        <v>21</v>
      </c>
      <c r="E524" s="3">
        <v>34</v>
      </c>
      <c r="F524" s="3">
        <v>1</v>
      </c>
      <c r="G524" s="3">
        <v>0</v>
      </c>
      <c r="H524" s="23">
        <v>0.63706201314926103</v>
      </c>
      <c r="I524" s="32">
        <v>0.69727802276611295</v>
      </c>
      <c r="J524" s="24" t="s">
        <v>13</v>
      </c>
      <c r="K524" s="7">
        <f>H524/H$650*100</f>
        <v>9.3387205693651401E-3</v>
      </c>
      <c r="L524" s="15">
        <f>I524/I$650*100</f>
        <v>9.7124673600923472E-3</v>
      </c>
      <c r="M524" s="8" t="s">
        <v>13</v>
      </c>
    </row>
    <row r="525" spans="1:13">
      <c r="A525" s="39"/>
      <c r="B525" s="3" t="s">
        <v>487</v>
      </c>
      <c r="C525" s="3" t="s">
        <v>34</v>
      </c>
      <c r="D525" s="3" t="s">
        <v>21</v>
      </c>
      <c r="E525" s="3">
        <v>34</v>
      </c>
      <c r="F525" s="3">
        <v>2</v>
      </c>
      <c r="G525" s="3">
        <v>0</v>
      </c>
      <c r="H525" s="23">
        <v>1.4485599994659399</v>
      </c>
      <c r="I525" s="32">
        <v>2.0526199340820299</v>
      </c>
      <c r="J525" s="24">
        <v>1.4874399900436399</v>
      </c>
      <c r="K525" s="7">
        <f>H525/H$650*100</f>
        <v>2.1234505878162675E-2</v>
      </c>
      <c r="L525" s="15">
        <f>I525/I$650*100</f>
        <v>2.8591183805507275E-2</v>
      </c>
      <c r="M525" s="8">
        <f>J525/J$650*100</f>
        <v>2.1520249344892526E-2</v>
      </c>
    </row>
    <row r="526" spans="1:13">
      <c r="A526" s="39"/>
      <c r="B526" s="3" t="s">
        <v>488</v>
      </c>
      <c r="C526" s="3" t="s">
        <v>34</v>
      </c>
      <c r="D526" s="3" t="s">
        <v>21</v>
      </c>
      <c r="E526" s="3">
        <v>38</v>
      </c>
      <c r="F526" s="3">
        <v>5</v>
      </c>
      <c r="G526" s="3">
        <v>0</v>
      </c>
      <c r="H526" s="23">
        <v>0.75251102447509799</v>
      </c>
      <c r="I526" s="32">
        <v>8.2597203552722903E-2</v>
      </c>
      <c r="J526" s="24">
        <v>0.11298800259828599</v>
      </c>
      <c r="K526" s="7">
        <f>H526/H$650*100</f>
        <v>1.1031092794561463E-2</v>
      </c>
      <c r="L526" s="15">
        <f>I526/I$650*100</f>
        <v>1.1505061357854E-3</v>
      </c>
      <c r="M526" s="8">
        <f>J526/J$650*100</f>
        <v>1.6347079580838354E-3</v>
      </c>
    </row>
    <row r="527" spans="1:13">
      <c r="A527" s="39"/>
      <c r="B527" s="3" t="s">
        <v>489</v>
      </c>
      <c r="C527" s="3" t="s">
        <v>34</v>
      </c>
      <c r="D527" s="3" t="s">
        <v>21</v>
      </c>
      <c r="E527" s="3">
        <v>38</v>
      </c>
      <c r="F527" s="3">
        <v>6</v>
      </c>
      <c r="G527" s="3">
        <v>0</v>
      </c>
      <c r="H527" s="23" t="s">
        <v>13</v>
      </c>
      <c r="I527" s="32">
        <v>1.36442995071411</v>
      </c>
      <c r="J527" s="24">
        <v>0.98642599582672097</v>
      </c>
      <c r="K527" s="7" t="s">
        <v>13</v>
      </c>
      <c r="L527" s="15">
        <f>I527/I$650*100</f>
        <v>1.9005304812092574E-2</v>
      </c>
      <c r="M527" s="8">
        <f>J527/J$650*100</f>
        <v>1.4271589800306591E-2</v>
      </c>
    </row>
    <row r="528" spans="1:13">
      <c r="A528" s="39"/>
      <c r="B528" s="3" t="s">
        <v>490</v>
      </c>
      <c r="C528" s="3" t="s">
        <v>34</v>
      </c>
      <c r="D528" s="3" t="s">
        <v>21</v>
      </c>
      <c r="E528" s="3">
        <v>35</v>
      </c>
      <c r="F528" s="3">
        <v>1</v>
      </c>
      <c r="G528" s="3">
        <v>0</v>
      </c>
      <c r="H528" s="23">
        <v>0.39556899666786199</v>
      </c>
      <c r="I528" s="32">
        <v>0.49844300746917702</v>
      </c>
      <c r="J528" s="24">
        <v>0.452885001897812</v>
      </c>
      <c r="K528" s="7">
        <f>H528/H$650*100</f>
        <v>5.7986636301288605E-3</v>
      </c>
      <c r="L528" s="15">
        <f>I528/I$650*100</f>
        <v>6.9428711114483165E-3</v>
      </c>
      <c r="M528" s="8">
        <f>J528/J$650*100</f>
        <v>6.5523303330826104E-3</v>
      </c>
    </row>
    <row r="529" spans="1:13">
      <c r="A529" s="39"/>
      <c r="B529" s="3" t="s">
        <v>491</v>
      </c>
      <c r="C529" s="3" t="s">
        <v>34</v>
      </c>
      <c r="D529" s="3" t="s">
        <v>21</v>
      </c>
      <c r="E529" s="3">
        <v>36</v>
      </c>
      <c r="F529" s="3">
        <v>1</v>
      </c>
      <c r="G529" s="3">
        <v>0</v>
      </c>
      <c r="H529" s="23">
        <v>4.3380498886108398</v>
      </c>
      <c r="I529" s="32">
        <v>5.9348897933959996</v>
      </c>
      <c r="J529" s="24">
        <v>4.5498900413513201</v>
      </c>
      <c r="K529" s="7">
        <f>H529/H$650*100</f>
        <v>6.3591667513552483E-2</v>
      </c>
      <c r="L529" s="15">
        <f>I529/I$650*100</f>
        <v>8.2667776011977903E-2</v>
      </c>
      <c r="M529" s="8">
        <f>J529/J$650*100</f>
        <v>6.5827709915780241E-2</v>
      </c>
    </row>
    <row r="530" spans="1:13">
      <c r="A530" s="39"/>
      <c r="B530" s="3" t="s">
        <v>492</v>
      </c>
      <c r="C530" s="3" t="s">
        <v>34</v>
      </c>
      <c r="D530" s="3" t="s">
        <v>21</v>
      </c>
      <c r="E530" s="3">
        <v>36</v>
      </c>
      <c r="F530" s="3">
        <v>2</v>
      </c>
      <c r="G530" s="3">
        <v>0</v>
      </c>
      <c r="H530" s="23">
        <v>0.66137498617172197</v>
      </c>
      <c r="I530" s="32">
        <v>0.60686397552490201</v>
      </c>
      <c r="J530" s="24" t="s">
        <v>13</v>
      </c>
      <c r="K530" s="7">
        <f>H530/H$650*100</f>
        <v>9.6951255292918263E-3</v>
      </c>
      <c r="L530" s="15">
        <f>I530/I$650*100</f>
        <v>8.4530794917632972E-3</v>
      </c>
      <c r="M530" s="8" t="s">
        <v>13</v>
      </c>
    </row>
    <row r="531" spans="1:13">
      <c r="A531" s="39"/>
      <c r="B531" s="3" t="s">
        <v>493</v>
      </c>
      <c r="C531" s="3" t="s">
        <v>34</v>
      </c>
      <c r="D531" s="3" t="s">
        <v>21</v>
      </c>
      <c r="E531" s="3">
        <v>36</v>
      </c>
      <c r="F531" s="3">
        <v>2</v>
      </c>
      <c r="G531" s="3">
        <v>0</v>
      </c>
      <c r="H531" s="23">
        <v>6.2944998741149902</v>
      </c>
      <c r="I531" s="32">
        <v>6.8669700622558603</v>
      </c>
      <c r="J531" s="24">
        <v>4.9793701171875</v>
      </c>
      <c r="K531" s="7">
        <f>H531/H$650*100</f>
        <v>9.2271355433166335E-2</v>
      </c>
      <c r="L531" s="15">
        <f>I531/I$650*100</f>
        <v>9.5650831396937405E-2</v>
      </c>
      <c r="M531" s="8">
        <f>J531/J$650*100</f>
        <v>7.204141828890713E-2</v>
      </c>
    </row>
    <row r="532" spans="1:13">
      <c r="A532" s="39"/>
      <c r="B532" s="3" t="s">
        <v>494</v>
      </c>
      <c r="C532" s="3" t="s">
        <v>34</v>
      </c>
      <c r="D532" s="3" t="s">
        <v>21</v>
      </c>
      <c r="E532" s="3">
        <v>36</v>
      </c>
      <c r="F532" s="3">
        <v>3</v>
      </c>
      <c r="G532" s="3">
        <v>0</v>
      </c>
      <c r="H532" s="23">
        <v>2.6887400150299099</v>
      </c>
      <c r="I532" s="32">
        <v>2.2853600978851301</v>
      </c>
      <c r="J532" s="24">
        <v>2.0744199752807599</v>
      </c>
      <c r="K532" s="7">
        <f>H532/H$650*100</f>
        <v>3.9414360244003327E-2</v>
      </c>
      <c r="L532" s="15">
        <f>I532/I$650*100</f>
        <v>3.1833048844294512E-2</v>
      </c>
      <c r="M532" s="8">
        <f>J532/J$650*100</f>
        <v>3.0012662973218834E-2</v>
      </c>
    </row>
    <row r="533" spans="1:13">
      <c r="A533" s="39"/>
      <c r="B533" s="3" t="s">
        <v>495</v>
      </c>
      <c r="C533" s="3" t="s">
        <v>34</v>
      </c>
      <c r="D533" s="3" t="s">
        <v>21</v>
      </c>
      <c r="E533" s="3">
        <v>38</v>
      </c>
      <c r="F533" s="3">
        <v>4</v>
      </c>
      <c r="G533" s="3">
        <v>0</v>
      </c>
      <c r="H533" s="23">
        <v>1.1100200414657599</v>
      </c>
      <c r="I533" s="32">
        <v>1.1301300525665301</v>
      </c>
      <c r="J533" s="24">
        <v>0.99984997510910001</v>
      </c>
      <c r="K533" s="7">
        <f>H533/H$650*100</f>
        <v>1.6271833478815646E-2</v>
      </c>
      <c r="L533" s="15">
        <f>I533/I$650*100</f>
        <v>1.5741714050685997E-2</v>
      </c>
      <c r="M533" s="8">
        <f>J533/J$650*100</f>
        <v>1.4465807639877376E-2</v>
      </c>
    </row>
    <row r="534" spans="1:13">
      <c r="A534" s="39"/>
      <c r="B534" s="3" t="s">
        <v>496</v>
      </c>
      <c r="C534" s="3" t="s">
        <v>34</v>
      </c>
      <c r="D534" s="3" t="s">
        <v>21</v>
      </c>
      <c r="E534" s="3">
        <v>38</v>
      </c>
      <c r="F534" s="3">
        <v>5</v>
      </c>
      <c r="G534" s="3">
        <v>0</v>
      </c>
      <c r="H534" s="23" t="s">
        <v>13</v>
      </c>
      <c r="I534" s="32">
        <v>0.80717301368713401</v>
      </c>
      <c r="J534" s="24">
        <v>0.56467002630233798</v>
      </c>
      <c r="K534" s="7" t="s">
        <v>13</v>
      </c>
      <c r="L534" s="15">
        <f>I534/I$650*100</f>
        <v>1.1243207577780351E-2</v>
      </c>
      <c r="M534" s="8">
        <f>J534/J$650*100</f>
        <v>8.1696336288879876E-3</v>
      </c>
    </row>
    <row r="535" spans="1:13">
      <c r="A535" s="39"/>
      <c r="B535" s="3" t="s">
        <v>497</v>
      </c>
      <c r="C535" s="3" t="s">
        <v>34</v>
      </c>
      <c r="D535" s="3" t="s">
        <v>21</v>
      </c>
      <c r="E535" s="3">
        <v>40</v>
      </c>
      <c r="F535" s="3">
        <v>6</v>
      </c>
      <c r="G535" s="3">
        <v>0</v>
      </c>
      <c r="H535" s="23">
        <v>2.4713299274444598</v>
      </c>
      <c r="I535" s="32">
        <v>2.7320699691772501</v>
      </c>
      <c r="J535" s="24">
        <v>2.1133799552917498</v>
      </c>
      <c r="K535" s="7">
        <f>H535/H$650*100</f>
        <v>3.6227336037545077E-2</v>
      </c>
      <c r="L535" s="15">
        <f>I535/I$650*100</f>
        <v>3.8055323034357547E-2</v>
      </c>
      <c r="M535" s="8">
        <f>J535/J$650*100</f>
        <v>3.0576335114562789E-2</v>
      </c>
    </row>
    <row r="536" spans="1:13">
      <c r="A536" s="39"/>
      <c r="B536" s="3" t="s">
        <v>498</v>
      </c>
      <c r="C536" s="3" t="s">
        <v>34</v>
      </c>
      <c r="D536" s="3" t="s">
        <v>21</v>
      </c>
      <c r="E536" s="3">
        <v>36</v>
      </c>
      <c r="F536" s="3">
        <v>4</v>
      </c>
      <c r="G536" s="3">
        <v>0</v>
      </c>
      <c r="H536" s="23">
        <v>0.114840000867844</v>
      </c>
      <c r="I536" s="32">
        <v>0.21105700731277499</v>
      </c>
      <c r="J536" s="24">
        <v>0.15612399578094499</v>
      </c>
      <c r="K536" s="7">
        <f>H536/H$650*100</f>
        <v>1.6834447136297431E-3</v>
      </c>
      <c r="L536" s="15">
        <f>I536/I$650*100</f>
        <v>2.9398378089017852E-3</v>
      </c>
      <c r="M536" s="8">
        <f>J536/J$650*100</f>
        <v>2.2587985669447488E-3</v>
      </c>
    </row>
    <row r="537" spans="1:13">
      <c r="A537" s="39"/>
      <c r="B537" s="3" t="s">
        <v>499</v>
      </c>
      <c r="C537" s="3" t="s">
        <v>34</v>
      </c>
      <c r="D537" s="3" t="s">
        <v>21</v>
      </c>
      <c r="E537" s="3">
        <v>38</v>
      </c>
      <c r="F537" s="3">
        <v>6</v>
      </c>
      <c r="G537" s="3">
        <v>0</v>
      </c>
      <c r="H537" s="23" t="s">
        <v>13</v>
      </c>
      <c r="I537" s="32">
        <v>0.30289098620414701</v>
      </c>
      <c r="J537" s="24">
        <v>0.25603899359703097</v>
      </c>
      <c r="K537" s="7" t="s">
        <v>13</v>
      </c>
      <c r="L537" s="15">
        <f>I537/I$650*100</f>
        <v>4.2190040717240982E-3</v>
      </c>
      <c r="M537" s="8">
        <f>J537/J$650*100</f>
        <v>3.7043665768739945E-3</v>
      </c>
    </row>
    <row r="538" spans="1:13">
      <c r="A538" s="39"/>
      <c r="B538" s="3" t="s">
        <v>500</v>
      </c>
      <c r="C538" s="3" t="s">
        <v>34</v>
      </c>
      <c r="D538" s="3" t="s">
        <v>21</v>
      </c>
      <c r="E538" s="3">
        <v>44</v>
      </c>
      <c r="F538" s="3">
        <v>12</v>
      </c>
      <c r="G538" s="3">
        <v>0</v>
      </c>
      <c r="H538" s="23">
        <v>9.95751953125</v>
      </c>
      <c r="I538" s="32">
        <v>11.3038997650146</v>
      </c>
      <c r="J538" s="24">
        <v>7.8594398498535201</v>
      </c>
      <c r="K538" s="7">
        <f>H538/H$650*100</f>
        <v>0.14596772456522566</v>
      </c>
      <c r="L538" s="15">
        <f>I538/I$650*100</f>
        <v>0.15745334561661087</v>
      </c>
      <c r="M538" s="8">
        <f>J538/J$650*100</f>
        <v>0.113710204386175</v>
      </c>
    </row>
    <row r="539" spans="1:13">
      <c r="A539" s="39" t="s">
        <v>501</v>
      </c>
      <c r="B539" s="55" t="s">
        <v>502</v>
      </c>
      <c r="C539" s="19" t="s">
        <v>34</v>
      </c>
      <c r="D539" s="19" t="s">
        <v>21</v>
      </c>
      <c r="E539" s="19">
        <v>32</v>
      </c>
      <c r="F539" s="19">
        <v>0</v>
      </c>
      <c r="G539" s="19">
        <v>0</v>
      </c>
      <c r="H539" s="20">
        <v>2.1034400463104199</v>
      </c>
      <c r="I539" s="31" t="s">
        <v>13</v>
      </c>
      <c r="J539" s="21">
        <v>1.14921998977661</v>
      </c>
      <c r="K539" s="4">
        <f>H539/H$650*100</f>
        <v>3.083442180110511E-2</v>
      </c>
      <c r="L539" s="14" t="s">
        <v>13</v>
      </c>
      <c r="M539" s="5">
        <f>J539/J$650*100</f>
        <v>1.6626889755331838E-2</v>
      </c>
    </row>
    <row r="540" spans="1:13">
      <c r="A540" s="39"/>
      <c r="B540" s="17" t="s">
        <v>503</v>
      </c>
      <c r="C540" s="3" t="s">
        <v>34</v>
      </c>
      <c r="D540" s="3" t="s">
        <v>21</v>
      </c>
      <c r="E540" s="3">
        <v>32</v>
      </c>
      <c r="F540" s="3">
        <v>1</v>
      </c>
      <c r="G540" s="3">
        <v>0</v>
      </c>
      <c r="H540" s="23">
        <v>1.05279004573822</v>
      </c>
      <c r="I540" s="32">
        <v>0.96168899536132801</v>
      </c>
      <c r="J540" s="24">
        <v>1.05070996284485</v>
      </c>
      <c r="K540" s="7">
        <f>H540/H$650*100</f>
        <v>1.5432896409497349E-2</v>
      </c>
      <c r="L540" s="15">
        <f>I540/I$650*100</f>
        <v>1.3395478809088935E-2</v>
      </c>
      <c r="M540" s="8">
        <f>J540/J$650*100</f>
        <v>1.5201648833524057E-2</v>
      </c>
    </row>
    <row r="541" spans="1:13">
      <c r="A541" s="39"/>
      <c r="B541" s="17" t="s">
        <v>504</v>
      </c>
      <c r="C541" s="3" t="s">
        <v>34</v>
      </c>
      <c r="D541" s="3" t="s">
        <v>21</v>
      </c>
      <c r="E541" s="3">
        <v>33</v>
      </c>
      <c r="F541" s="3">
        <v>1</v>
      </c>
      <c r="G541" s="3">
        <v>0</v>
      </c>
      <c r="H541" s="23" t="s">
        <v>13</v>
      </c>
      <c r="I541" s="32">
        <v>0.83290499448776201</v>
      </c>
      <c r="J541" s="24">
        <v>0.73697799444198597</v>
      </c>
      <c r="K541" s="7" t="s">
        <v>13</v>
      </c>
      <c r="L541" s="15">
        <f>I541/I$650*100</f>
        <v>1.1601631356354617E-2</v>
      </c>
      <c r="M541" s="8">
        <f>J541/J$650*100</f>
        <v>1.0662581555054897E-2</v>
      </c>
    </row>
    <row r="542" spans="1:13">
      <c r="A542" s="39"/>
      <c r="B542" s="17" t="s">
        <v>505</v>
      </c>
      <c r="C542" s="3" t="s">
        <v>34</v>
      </c>
      <c r="D542" s="3" t="s">
        <v>21</v>
      </c>
      <c r="E542" s="3">
        <v>32</v>
      </c>
      <c r="F542" s="3">
        <v>1</v>
      </c>
      <c r="G542" s="3">
        <v>0</v>
      </c>
      <c r="H542" s="23">
        <v>3.1376900672912602</v>
      </c>
      <c r="I542" s="32">
        <v>2.6015899181365998</v>
      </c>
      <c r="J542" s="24">
        <v>2.15980005264282</v>
      </c>
      <c r="K542" s="7">
        <f>H542/H$650*100</f>
        <v>4.5995539157724419E-2</v>
      </c>
      <c r="L542" s="15">
        <f>I542/I$650*100</f>
        <v>3.6237851099922891E-2</v>
      </c>
      <c r="M542" s="8">
        <f>J542/J$650*100</f>
        <v>3.124794007092806E-2</v>
      </c>
    </row>
    <row r="543" spans="1:13">
      <c r="A543" s="39"/>
      <c r="B543" s="17" t="s">
        <v>506</v>
      </c>
      <c r="C543" s="3" t="s">
        <v>34</v>
      </c>
      <c r="D543" s="3" t="s">
        <v>21</v>
      </c>
      <c r="E543" s="3">
        <v>33</v>
      </c>
      <c r="F543" s="3">
        <v>1</v>
      </c>
      <c r="G543" s="3">
        <v>0</v>
      </c>
      <c r="H543" s="23" t="s">
        <v>13</v>
      </c>
      <c r="I543" s="32">
        <v>0.52001500129699696</v>
      </c>
      <c r="J543" s="24">
        <v>0.43814998865127602</v>
      </c>
      <c r="K543" s="7" t="s">
        <v>13</v>
      </c>
      <c r="L543" s="15">
        <f>I543/I$650*100</f>
        <v>7.2433499435699085E-3</v>
      </c>
      <c r="M543" s="8">
        <f>J543/J$650*100</f>
        <v>6.3391444827032321E-3</v>
      </c>
    </row>
    <row r="544" spans="1:13">
      <c r="A544" s="39"/>
      <c r="B544" s="17" t="s">
        <v>507</v>
      </c>
      <c r="C544" s="3" t="s">
        <v>34</v>
      </c>
      <c r="D544" s="3" t="s">
        <v>21</v>
      </c>
      <c r="E544" s="3">
        <v>34</v>
      </c>
      <c r="F544" s="3">
        <v>0</v>
      </c>
      <c r="G544" s="3">
        <v>0</v>
      </c>
      <c r="H544" s="23">
        <v>9.5011997222900408</v>
      </c>
      <c r="I544" s="32">
        <v>6.9937601089477504</v>
      </c>
      <c r="J544" s="24">
        <v>5.4886398315429696</v>
      </c>
      <c r="K544" s="7">
        <f>H544/H$650*100</f>
        <v>0.1392785120581464</v>
      </c>
      <c r="L544" s="15">
        <f>I544/I$650*100</f>
        <v>9.7416904828012157E-2</v>
      </c>
      <c r="M544" s="8">
        <f>J544/J$650*100</f>
        <v>7.94095214124559E-2</v>
      </c>
    </row>
    <row r="545" spans="1:13">
      <c r="A545" s="39"/>
      <c r="B545" s="17" t="s">
        <v>508</v>
      </c>
      <c r="C545" s="3" t="s">
        <v>34</v>
      </c>
      <c r="D545" s="3" t="s">
        <v>21</v>
      </c>
      <c r="E545" s="3">
        <v>34</v>
      </c>
      <c r="F545" s="3">
        <v>1</v>
      </c>
      <c r="G545" s="3">
        <v>0</v>
      </c>
      <c r="H545" s="23">
        <v>46.194999694824197</v>
      </c>
      <c r="I545" s="32">
        <v>42.724399566650398</v>
      </c>
      <c r="J545" s="24">
        <v>36.595500946044901</v>
      </c>
      <c r="K545" s="7">
        <f>H545/H$650*100</f>
        <v>0.67717456848395596</v>
      </c>
      <c r="L545" s="15">
        <f>I545/I$650*100</f>
        <v>0.59511317253982177</v>
      </c>
      <c r="M545" s="8">
        <f>J545/J$650*100</f>
        <v>0.52946290978571231</v>
      </c>
    </row>
    <row r="546" spans="1:13">
      <c r="A546" s="39"/>
      <c r="B546" s="17" t="s">
        <v>509</v>
      </c>
      <c r="C546" s="3" t="s">
        <v>34</v>
      </c>
      <c r="D546" s="3" t="s">
        <v>21</v>
      </c>
      <c r="E546" s="3">
        <v>34</v>
      </c>
      <c r="F546" s="3">
        <v>2</v>
      </c>
      <c r="G546" s="3">
        <v>0</v>
      </c>
      <c r="H546" s="23">
        <v>1.4802399873733501</v>
      </c>
      <c r="I546" s="32">
        <v>1.96788001060486</v>
      </c>
      <c r="J546" s="24">
        <v>1.91691994667053</v>
      </c>
      <c r="K546" s="7">
        <f>H546/H$650*100</f>
        <v>2.169890423907837E-2</v>
      </c>
      <c r="L546" s="15">
        <f>I546/I$650*100</f>
        <v>2.7410831472583098E-2</v>
      </c>
      <c r="M546" s="8">
        <f>J546/J$650*100</f>
        <v>2.7733955993302008E-2</v>
      </c>
    </row>
    <row r="547" spans="1:13">
      <c r="A547" s="39"/>
      <c r="B547" s="17" t="s">
        <v>510</v>
      </c>
      <c r="C547" s="3" t="s">
        <v>34</v>
      </c>
      <c r="D547" s="3" t="s">
        <v>21</v>
      </c>
      <c r="E547" s="3">
        <v>35</v>
      </c>
      <c r="F547" s="3">
        <v>1</v>
      </c>
      <c r="G547" s="3">
        <v>0</v>
      </c>
      <c r="H547" s="23">
        <v>2.6064798831939702</v>
      </c>
      <c r="I547" s="32">
        <v>1.416100025177</v>
      </c>
      <c r="J547" s="24">
        <v>1.21360003948212</v>
      </c>
      <c r="K547" s="7">
        <f>H547/H$650*100</f>
        <v>3.8208505288977165E-2</v>
      </c>
      <c r="L547" s="15">
        <f>I547/I$650*100</f>
        <v>1.9725023339464964E-2</v>
      </c>
      <c r="M547" s="8">
        <f>J547/J$650*100</f>
        <v>1.7558338910775413E-2</v>
      </c>
    </row>
    <row r="548" spans="1:13">
      <c r="A548" s="39"/>
      <c r="B548" s="17" t="s">
        <v>511</v>
      </c>
      <c r="C548" s="3" t="s">
        <v>34</v>
      </c>
      <c r="D548" s="3" t="s">
        <v>21</v>
      </c>
      <c r="E548" s="3">
        <v>36</v>
      </c>
      <c r="F548" s="3">
        <v>1</v>
      </c>
      <c r="G548" s="3">
        <v>0</v>
      </c>
      <c r="H548" s="23">
        <v>2.94295001029968</v>
      </c>
      <c r="I548" s="32">
        <v>2.5964798927307098</v>
      </c>
      <c r="J548" s="24">
        <v>2.0536301136016801</v>
      </c>
      <c r="K548" s="7">
        <f>H548/H$650*100</f>
        <v>4.3140835944584455E-2</v>
      </c>
      <c r="L548" s="15">
        <f>I548/I$650*100</f>
        <v>3.616667295670957E-2</v>
      </c>
      <c r="M548" s="8">
        <f>J548/J$650*100</f>
        <v>2.971187570773292E-2</v>
      </c>
    </row>
    <row r="549" spans="1:13">
      <c r="A549" s="39"/>
      <c r="B549" s="17" t="s">
        <v>512</v>
      </c>
      <c r="C549" s="3" t="s">
        <v>34</v>
      </c>
      <c r="D549" s="3" t="s">
        <v>21</v>
      </c>
      <c r="E549" s="3">
        <v>36</v>
      </c>
      <c r="F549" s="3">
        <v>2</v>
      </c>
      <c r="G549" s="3">
        <v>0</v>
      </c>
      <c r="H549" s="23">
        <v>3.5660700798034699</v>
      </c>
      <c r="I549" s="32">
        <v>1.92929995059967</v>
      </c>
      <c r="J549" s="24">
        <v>2.11443996429443</v>
      </c>
      <c r="K549" s="7">
        <f>H549/H$650*100</f>
        <v>5.2275180937927955E-2</v>
      </c>
      <c r="L549" s="15">
        <f>I549/I$650*100</f>
        <v>2.6873445291868067E-2</v>
      </c>
      <c r="M549" s="8">
        <f>J549/J$650*100</f>
        <v>3.05916713017019E-2</v>
      </c>
    </row>
    <row r="550" spans="1:13">
      <c r="A550" s="39"/>
      <c r="B550" s="17" t="s">
        <v>513</v>
      </c>
      <c r="C550" s="3" t="s">
        <v>34</v>
      </c>
      <c r="D550" s="3" t="s">
        <v>21</v>
      </c>
      <c r="E550" s="3">
        <v>36</v>
      </c>
      <c r="F550" s="3">
        <v>3</v>
      </c>
      <c r="G550" s="3">
        <v>0</v>
      </c>
      <c r="H550" s="23">
        <v>4.0020298957824698</v>
      </c>
      <c r="I550" s="32" t="s">
        <v>13</v>
      </c>
      <c r="J550" s="24">
        <v>2.7072000503539999</v>
      </c>
      <c r="K550" s="7">
        <f>H550/H$650*100</f>
        <v>5.8665935396467354E-2</v>
      </c>
      <c r="L550" s="15" t="s">
        <v>13</v>
      </c>
      <c r="M550" s="8">
        <f>J550/J$650*100</f>
        <v>3.9167711302702302E-2</v>
      </c>
    </row>
    <row r="551" spans="1:13">
      <c r="A551" s="39"/>
      <c r="B551" s="17" t="s">
        <v>514</v>
      </c>
      <c r="C551" s="3" t="s">
        <v>34</v>
      </c>
      <c r="D551" s="3" t="s">
        <v>21</v>
      </c>
      <c r="E551" s="3">
        <v>36</v>
      </c>
      <c r="F551" s="3">
        <v>4</v>
      </c>
      <c r="G551" s="3">
        <v>0</v>
      </c>
      <c r="H551" s="23">
        <v>13.822699546814</v>
      </c>
      <c r="I551" s="32">
        <v>11.062299728393601</v>
      </c>
      <c r="J551" s="24">
        <v>10.9245004653931</v>
      </c>
      <c r="K551" s="7">
        <f>H551/H$650*100</f>
        <v>0.20262757144137192</v>
      </c>
      <c r="L551" s="15">
        <f>I551/I$650*100</f>
        <v>0.15408807037020364</v>
      </c>
      <c r="M551" s="8">
        <f>J551/J$650*100</f>
        <v>0.158055434543451</v>
      </c>
    </row>
    <row r="552" spans="1:13">
      <c r="A552" s="39"/>
      <c r="B552" s="17" t="s">
        <v>515</v>
      </c>
      <c r="C552" s="3" t="s">
        <v>34</v>
      </c>
      <c r="D552" s="3" t="s">
        <v>21</v>
      </c>
      <c r="E552" s="3">
        <v>38</v>
      </c>
      <c r="F552" s="3">
        <v>4</v>
      </c>
      <c r="G552" s="3">
        <v>0</v>
      </c>
      <c r="H552" s="23" t="s">
        <v>13</v>
      </c>
      <c r="I552" s="32">
        <v>2.2584800720214799</v>
      </c>
      <c r="J552" s="24">
        <v>1.6474200487136801</v>
      </c>
      <c r="K552" s="7" t="s">
        <v>13</v>
      </c>
      <c r="L552" s="15">
        <f>I552/I$650*100</f>
        <v>3.1458633811387741E-2</v>
      </c>
      <c r="M552" s="8">
        <f>J552/J$650*100</f>
        <v>2.3834837345641915E-2</v>
      </c>
    </row>
    <row r="553" spans="1:13">
      <c r="A553" s="39"/>
      <c r="B553" s="17" t="s">
        <v>516</v>
      </c>
      <c r="C553" s="3" t="s">
        <v>34</v>
      </c>
      <c r="D553" s="3" t="s">
        <v>21</v>
      </c>
      <c r="E553" s="3">
        <v>38</v>
      </c>
      <c r="F553" s="3">
        <v>5</v>
      </c>
      <c r="G553" s="3">
        <v>0</v>
      </c>
      <c r="H553" s="23">
        <v>3.6178100109100302</v>
      </c>
      <c r="I553" s="32">
        <v>2.6770999431610099</v>
      </c>
      <c r="J553" s="24">
        <v>2.9093699455261199</v>
      </c>
      <c r="K553" s="7">
        <f>H553/H$650*100</f>
        <v>5.3033638904200008E-2</v>
      </c>
      <c r="L553" s="15">
        <f>I553/I$650*100</f>
        <v>3.7289639094760262E-2</v>
      </c>
      <c r="M553" s="8">
        <f>J553/J$650*100</f>
        <v>4.2092700938087299E-2</v>
      </c>
    </row>
    <row r="554" spans="1:13">
      <c r="A554" s="39"/>
      <c r="B554" s="17" t="s">
        <v>517</v>
      </c>
      <c r="C554" s="3" t="s">
        <v>34</v>
      </c>
      <c r="D554" s="3" t="s">
        <v>21</v>
      </c>
      <c r="E554" s="3">
        <v>34</v>
      </c>
      <c r="F554" s="3">
        <v>1</v>
      </c>
      <c r="G554" s="3">
        <v>0</v>
      </c>
      <c r="H554" s="23">
        <v>19.013900756835898</v>
      </c>
      <c r="I554" s="32">
        <v>13.6972999572754</v>
      </c>
      <c r="J554" s="24">
        <v>13.755399703979499</v>
      </c>
      <c r="K554" s="7">
        <f>H554/H$650*100</f>
        <v>0.27872562236751663</v>
      </c>
      <c r="L554" s="15">
        <f>I554/I$650*100</f>
        <v>0.19079129760705971</v>
      </c>
      <c r="M554" s="8">
        <f>J554/J$650*100</f>
        <v>0.19901282300445258</v>
      </c>
    </row>
    <row r="555" spans="1:13">
      <c r="A555" s="39"/>
      <c r="B555" s="17" t="s">
        <v>518</v>
      </c>
      <c r="C555" s="3" t="s">
        <v>34</v>
      </c>
      <c r="D555" s="3" t="s">
        <v>21</v>
      </c>
      <c r="E555" s="3">
        <v>34</v>
      </c>
      <c r="F555" s="3">
        <v>2</v>
      </c>
      <c r="G555" s="3">
        <v>0</v>
      </c>
      <c r="H555" s="23">
        <v>7.0345201492309597</v>
      </c>
      <c r="I555" s="32">
        <v>8.4445695877075195</v>
      </c>
      <c r="J555" s="24">
        <v>7.2700099945068404</v>
      </c>
      <c r="K555" s="7">
        <f>H555/H$650*100</f>
        <v>0.10311934577371357</v>
      </c>
      <c r="L555" s="15">
        <f>I555/I$650*100</f>
        <v>0.11762540021736613</v>
      </c>
      <c r="M555" s="8">
        <f>J555/J$650*100</f>
        <v>0.10518234609051878</v>
      </c>
    </row>
    <row r="556" spans="1:13">
      <c r="A556" s="39"/>
      <c r="B556" s="17" t="s">
        <v>519</v>
      </c>
      <c r="C556" s="3" t="s">
        <v>34</v>
      </c>
      <c r="D556" s="3" t="s">
        <v>21</v>
      </c>
      <c r="E556" s="3">
        <v>34</v>
      </c>
      <c r="F556" s="3">
        <v>0</v>
      </c>
      <c r="G556" s="3">
        <v>0</v>
      </c>
      <c r="H556" s="23" t="s">
        <v>13</v>
      </c>
      <c r="I556" s="32">
        <v>0.15297600626945501</v>
      </c>
      <c r="J556" s="24">
        <v>0.10821899771690401</v>
      </c>
      <c r="K556" s="7" t="s">
        <v>13</v>
      </c>
      <c r="L556" s="15">
        <f>I556/I$650*100</f>
        <v>2.1308207332783459E-3</v>
      </c>
      <c r="M556" s="8">
        <f>J556/J$650*100</f>
        <v>1.5657100994399119E-3</v>
      </c>
    </row>
    <row r="557" spans="1:13">
      <c r="A557" s="39"/>
      <c r="B557" s="17" t="s">
        <v>520</v>
      </c>
      <c r="C557" s="3" t="s">
        <v>34</v>
      </c>
      <c r="D557" s="3" t="s">
        <v>21</v>
      </c>
      <c r="E557" s="3">
        <v>35</v>
      </c>
      <c r="F557" s="3">
        <v>1</v>
      </c>
      <c r="G557" s="3">
        <v>0</v>
      </c>
      <c r="H557" s="23">
        <v>2.0311300754547101</v>
      </c>
      <c r="I557" s="32">
        <v>2.4643499851226802</v>
      </c>
      <c r="J557" s="24">
        <v>2.89502000808716</v>
      </c>
      <c r="K557" s="7">
        <f>H557/H$650*100</f>
        <v>2.9774426701315356E-2</v>
      </c>
      <c r="L557" s="15">
        <f>I557/I$650*100</f>
        <v>3.432621997664273E-2</v>
      </c>
      <c r="M557" s="8">
        <f>J557/J$650*100</f>
        <v>4.1885086356096016E-2</v>
      </c>
    </row>
    <row r="558" spans="1:13">
      <c r="A558" s="39"/>
      <c r="B558" s="17" t="s">
        <v>521</v>
      </c>
      <c r="C558" s="3" t="s">
        <v>34</v>
      </c>
      <c r="D558" s="3" t="s">
        <v>21</v>
      </c>
      <c r="E558" s="3">
        <v>37</v>
      </c>
      <c r="F558" s="3">
        <v>3</v>
      </c>
      <c r="G558" s="3">
        <v>0</v>
      </c>
      <c r="H558" s="23" t="s">
        <v>13</v>
      </c>
      <c r="I558" s="32">
        <v>0.67681497335434004</v>
      </c>
      <c r="J558" s="24">
        <v>0.556746006011963</v>
      </c>
      <c r="K558" s="7" t="s">
        <v>13</v>
      </c>
      <c r="L558" s="15">
        <f>I558/I$650*100</f>
        <v>9.4274351448055804E-3</v>
      </c>
      <c r="M558" s="8">
        <f>J558/J$650*100</f>
        <v>8.0549890760964124E-3</v>
      </c>
    </row>
    <row r="559" spans="1:13">
      <c r="A559" s="39"/>
      <c r="B559" s="17" t="s">
        <v>522</v>
      </c>
      <c r="C559" s="3" t="s">
        <v>34</v>
      </c>
      <c r="D559" s="3" t="s">
        <v>21</v>
      </c>
      <c r="E559" s="3">
        <v>37</v>
      </c>
      <c r="F559" s="3">
        <v>4</v>
      </c>
      <c r="G559" s="3">
        <v>0</v>
      </c>
      <c r="H559" s="23">
        <v>2.8497800827026398</v>
      </c>
      <c r="I559" s="32">
        <v>2.7220299243927002</v>
      </c>
      <c r="J559" s="24">
        <v>2.9829199314117401</v>
      </c>
      <c r="K559" s="7">
        <f>H559/H$650*100</f>
        <v>4.1775053805110249E-2</v>
      </c>
      <c r="L559" s="15">
        <f>I559/I$650*100</f>
        <v>3.7915474072996384E-2</v>
      </c>
      <c r="M559" s="8">
        <f>J559/J$650*100</f>
        <v>4.3156820530250092E-2</v>
      </c>
    </row>
    <row r="560" spans="1:13">
      <c r="A560" s="39"/>
      <c r="B560" s="17" t="s">
        <v>523</v>
      </c>
      <c r="C560" s="3" t="s">
        <v>34</v>
      </c>
      <c r="D560" s="3" t="s">
        <v>21</v>
      </c>
      <c r="E560" s="3">
        <v>35</v>
      </c>
      <c r="F560" s="3">
        <v>1</v>
      </c>
      <c r="G560" s="3">
        <v>0</v>
      </c>
      <c r="H560" s="23">
        <v>1.92855000495911</v>
      </c>
      <c r="I560" s="32">
        <v>2.0178799629211399</v>
      </c>
      <c r="J560" s="24">
        <v>1.96136999130249</v>
      </c>
      <c r="K560" s="7">
        <f>H560/H$650*100</f>
        <v>2.8270700855838306E-2</v>
      </c>
      <c r="L560" s="15">
        <f>I560/I$650*100</f>
        <v>2.8107286672693334E-2</v>
      </c>
      <c r="M560" s="8">
        <f>J560/J$650*100</f>
        <v>2.8377058269880785E-2</v>
      </c>
    </row>
    <row r="561" spans="1:13">
      <c r="A561" s="39"/>
      <c r="B561" s="17" t="s">
        <v>524</v>
      </c>
      <c r="C561" s="3" t="s">
        <v>34</v>
      </c>
      <c r="D561" s="3" t="s">
        <v>21</v>
      </c>
      <c r="E561" s="3">
        <v>35</v>
      </c>
      <c r="F561" s="3">
        <v>2</v>
      </c>
      <c r="G561" s="3">
        <v>0</v>
      </c>
      <c r="H561" s="23">
        <v>3.92633008956909</v>
      </c>
      <c r="I561" s="32">
        <v>3.16206002235413</v>
      </c>
      <c r="J561" s="24">
        <v>3.2937500476837198</v>
      </c>
      <c r="K561" s="7">
        <f>H561/H$650*100</f>
        <v>5.7556248548420723E-2</v>
      </c>
      <c r="L561" s="15">
        <f>I561/I$650*100</f>
        <v>4.4044704916892018E-2</v>
      </c>
      <c r="M561" s="8">
        <f>J561/J$650*100</f>
        <v>4.7653903875359491E-2</v>
      </c>
    </row>
    <row r="562" spans="1:13">
      <c r="A562" s="39"/>
      <c r="B562" s="17" t="s">
        <v>525</v>
      </c>
      <c r="C562" s="3" t="s">
        <v>34</v>
      </c>
      <c r="D562" s="3" t="s">
        <v>21</v>
      </c>
      <c r="E562" s="3">
        <v>36</v>
      </c>
      <c r="F562" s="3">
        <v>1</v>
      </c>
      <c r="G562" s="3">
        <v>0</v>
      </c>
      <c r="H562" s="23">
        <v>68.019798278808594</v>
      </c>
      <c r="I562" s="32">
        <v>66.402099609375</v>
      </c>
      <c r="J562" s="24">
        <v>71.964599609375</v>
      </c>
      <c r="K562" s="7">
        <f>H562/H$650*100</f>
        <v>0.99710526793181831</v>
      </c>
      <c r="L562" s="15">
        <f>I562/I$650*100</f>
        <v>0.9249226334987799</v>
      </c>
      <c r="M562" s="8">
        <f>J562/J$650*100</f>
        <v>1.0411822580846897</v>
      </c>
    </row>
    <row r="563" spans="1:13">
      <c r="A563" s="39"/>
      <c r="B563" s="17" t="s">
        <v>526</v>
      </c>
      <c r="C563" s="3" t="s">
        <v>34</v>
      </c>
      <c r="D563" s="3" t="s">
        <v>21</v>
      </c>
      <c r="E563" s="3">
        <v>36</v>
      </c>
      <c r="F563" s="3">
        <v>2</v>
      </c>
      <c r="G563" s="3">
        <v>0</v>
      </c>
      <c r="H563" s="23">
        <v>11.9644002914429</v>
      </c>
      <c r="I563" s="32">
        <v>11.397199630737299</v>
      </c>
      <c r="J563" s="24">
        <v>11.849800109863301</v>
      </c>
      <c r="K563" s="7">
        <f>H563/H$650*100</f>
        <v>0.17538667946857742</v>
      </c>
      <c r="L563" s="15">
        <f>I563/I$650*100</f>
        <v>0.15875293038903482</v>
      </c>
      <c r="M563" s="8">
        <f>J563/J$650*100</f>
        <v>0.17144264962508593</v>
      </c>
    </row>
    <row r="564" spans="1:13">
      <c r="A564" s="39"/>
      <c r="B564" s="17" t="s">
        <v>679</v>
      </c>
      <c r="C564" s="3" t="s">
        <v>34</v>
      </c>
      <c r="D564" s="3" t="s">
        <v>21</v>
      </c>
      <c r="E564" s="3">
        <v>37</v>
      </c>
      <c r="F564" s="3">
        <v>1</v>
      </c>
      <c r="G564" s="3">
        <v>0</v>
      </c>
      <c r="H564" s="23" t="s">
        <v>13</v>
      </c>
      <c r="I564" s="32">
        <v>0.602699995040894</v>
      </c>
      <c r="J564" s="24">
        <v>0.53830099105835005</v>
      </c>
      <c r="K564" s="7" t="s">
        <v>13</v>
      </c>
      <c r="L564" s="15">
        <f>I564/I$650*100</f>
        <v>8.3950789192247383E-3</v>
      </c>
      <c r="M564" s="8">
        <f>J564/J$650*100</f>
        <v>7.7881270019092208E-3</v>
      </c>
    </row>
    <row r="565" spans="1:13">
      <c r="A565" s="39"/>
      <c r="B565" s="17" t="s">
        <v>527</v>
      </c>
      <c r="C565" s="3" t="s">
        <v>34</v>
      </c>
      <c r="D565" s="3" t="s">
        <v>21</v>
      </c>
      <c r="E565" s="3">
        <v>37</v>
      </c>
      <c r="F565" s="3">
        <v>2</v>
      </c>
      <c r="G565" s="3">
        <v>0</v>
      </c>
      <c r="H565" s="23">
        <v>1.9699399471282999</v>
      </c>
      <c r="I565" s="32">
        <v>1.5534800291061399</v>
      </c>
      <c r="J565" s="24">
        <v>1.5566099882125899</v>
      </c>
      <c r="K565" s="7">
        <f>H565/H$650*100</f>
        <v>2.8877437870951594E-2</v>
      </c>
      <c r="L565" s="15">
        <f>I565/I$650*100</f>
        <v>2.1638605526951595E-2</v>
      </c>
      <c r="M565" s="8">
        <f>J565/J$650*100</f>
        <v>2.25209993702686E-2</v>
      </c>
    </row>
    <row r="566" spans="1:13">
      <c r="A566" s="39"/>
      <c r="B566" s="17" t="s">
        <v>680</v>
      </c>
      <c r="C566" s="3" t="s">
        <v>34</v>
      </c>
      <c r="D566" s="3" t="s">
        <v>21</v>
      </c>
      <c r="E566" s="3">
        <v>37</v>
      </c>
      <c r="F566" s="3">
        <v>3</v>
      </c>
      <c r="G566" s="3">
        <v>0</v>
      </c>
      <c r="H566" s="23" t="s">
        <v>13</v>
      </c>
      <c r="I566" s="32">
        <v>0.92190599441528298</v>
      </c>
      <c r="J566" s="24">
        <v>0.62739902734756503</v>
      </c>
      <c r="K566" s="7" t="s">
        <v>13</v>
      </c>
      <c r="L566" s="15">
        <f>I566/I$650*100</f>
        <v>1.2841336722920543E-2</v>
      </c>
      <c r="M566" s="8">
        <f>J566/J$650*100</f>
        <v>9.0771954483128536E-3</v>
      </c>
    </row>
    <row r="567" spans="1:13">
      <c r="A567" s="39"/>
      <c r="B567" s="17" t="s">
        <v>528</v>
      </c>
      <c r="C567" s="3" t="s">
        <v>34</v>
      </c>
      <c r="D567" s="3" t="s">
        <v>21</v>
      </c>
      <c r="E567" s="3">
        <v>38</v>
      </c>
      <c r="F567" s="3">
        <v>1</v>
      </c>
      <c r="G567" s="3">
        <v>0</v>
      </c>
      <c r="H567" s="23">
        <v>2.90852999687195</v>
      </c>
      <c r="I567" s="32">
        <v>2.8496499061584499</v>
      </c>
      <c r="J567" s="24">
        <v>2.65453004837036</v>
      </c>
      <c r="K567" s="7">
        <f>H567/H$650*100</f>
        <v>4.2636271426906874E-2</v>
      </c>
      <c r="L567" s="15">
        <f>I567/I$650*100</f>
        <v>3.9693107767054731E-2</v>
      </c>
      <c r="M567" s="8">
        <f>J567/J$650*100</f>
        <v>3.8405682862381385E-2</v>
      </c>
    </row>
    <row r="568" spans="1:13">
      <c r="A568" s="39"/>
      <c r="B568" s="17" t="s">
        <v>529</v>
      </c>
      <c r="C568" s="3" t="s">
        <v>34</v>
      </c>
      <c r="D568" s="3" t="s">
        <v>21</v>
      </c>
      <c r="E568" s="3">
        <v>38</v>
      </c>
      <c r="F568" s="3">
        <v>2</v>
      </c>
      <c r="G568" s="3">
        <v>0</v>
      </c>
      <c r="H568" s="23">
        <v>8.2144804000854492</v>
      </c>
      <c r="I568" s="32">
        <v>7.8890700340270996</v>
      </c>
      <c r="J568" s="24">
        <v>8.5622501373290998</v>
      </c>
      <c r="K568" s="7">
        <f>H568/H$650*100</f>
        <v>0.12041643591289017</v>
      </c>
      <c r="L568" s="15">
        <f>I568/I$650*100</f>
        <v>0.10988778178180462</v>
      </c>
      <c r="M568" s="8">
        <f>J568/J$650*100</f>
        <v>0.12387844830180775</v>
      </c>
    </row>
    <row r="569" spans="1:13">
      <c r="A569" s="39"/>
      <c r="B569" s="17" t="s">
        <v>530</v>
      </c>
      <c r="C569" s="3" t="s">
        <v>34</v>
      </c>
      <c r="D569" s="3" t="s">
        <v>21</v>
      </c>
      <c r="E569" s="3">
        <v>38</v>
      </c>
      <c r="F569" s="3">
        <v>3</v>
      </c>
      <c r="G569" s="3">
        <v>0</v>
      </c>
      <c r="H569" s="23">
        <v>21.903600692748999</v>
      </c>
      <c r="I569" s="32">
        <v>22.171800613403299</v>
      </c>
      <c r="J569" s="24">
        <v>24.210599899291999</v>
      </c>
      <c r="K569" s="7">
        <f>H569/H$650*100</f>
        <v>0.32108586308788439</v>
      </c>
      <c r="L569" s="15">
        <f>I569/I$650*100</f>
        <v>0.30883361118694996</v>
      </c>
      <c r="M569" s="8">
        <f>J569/J$650*100</f>
        <v>0.35027843147265897</v>
      </c>
    </row>
    <row r="570" spans="1:13">
      <c r="A570" s="39"/>
      <c r="B570" s="17" t="s">
        <v>531</v>
      </c>
      <c r="C570" s="3" t="s">
        <v>34</v>
      </c>
      <c r="D570" s="3" t="s">
        <v>21</v>
      </c>
      <c r="E570" s="3">
        <v>38</v>
      </c>
      <c r="F570" s="3">
        <v>4</v>
      </c>
      <c r="G570" s="3">
        <v>0</v>
      </c>
      <c r="H570" s="23">
        <v>105.49700164794901</v>
      </c>
      <c r="I570" s="32">
        <v>100.598999023438</v>
      </c>
      <c r="J570" s="24">
        <v>111.685997009277</v>
      </c>
      <c r="K570" s="7">
        <f>H570/H$650*100</f>
        <v>1.5464852698181828</v>
      </c>
      <c r="L570" s="15">
        <f>I570/I$650*100</f>
        <v>1.4012552562564258</v>
      </c>
      <c r="M570" s="8">
        <f>J570/J$650*100</f>
        <v>1.6158705696100353</v>
      </c>
    </row>
    <row r="571" spans="1:13">
      <c r="A571" s="39"/>
      <c r="B571" s="17" t="s">
        <v>532</v>
      </c>
      <c r="C571" s="3" t="s">
        <v>34</v>
      </c>
      <c r="D571" s="3" t="s">
        <v>21</v>
      </c>
      <c r="E571" s="3">
        <v>38</v>
      </c>
      <c r="F571" s="3">
        <v>5</v>
      </c>
      <c r="G571" s="3">
        <v>0</v>
      </c>
      <c r="H571" s="23" t="s">
        <v>13</v>
      </c>
      <c r="I571" s="32">
        <v>4.0727100372314498</v>
      </c>
      <c r="J571" s="24">
        <v>3.94099998474121</v>
      </c>
      <c r="K571" s="7" t="s">
        <v>13</v>
      </c>
      <c r="L571" s="15">
        <f>I571/I$650*100</f>
        <v>5.6729255780658926E-2</v>
      </c>
      <c r="M571" s="8">
        <f>J571/J$650*100</f>
        <v>5.7018301852540761E-2</v>
      </c>
    </row>
    <row r="572" spans="1:13">
      <c r="A572" s="39"/>
      <c r="B572" s="17" t="s">
        <v>533</v>
      </c>
      <c r="C572" s="3" t="s">
        <v>34</v>
      </c>
      <c r="D572" s="3" t="s">
        <v>21</v>
      </c>
      <c r="E572" s="3">
        <v>39</v>
      </c>
      <c r="F572" s="3">
        <v>3</v>
      </c>
      <c r="G572" s="3">
        <v>0</v>
      </c>
      <c r="H572" s="23">
        <v>3.2450199127197301</v>
      </c>
      <c r="I572" s="32">
        <v>3.0420999526977499</v>
      </c>
      <c r="J572" s="24">
        <v>2.7547199726104701</v>
      </c>
      <c r="K572" s="7">
        <f>H572/H$650*100</f>
        <v>4.7568892166570037E-2</v>
      </c>
      <c r="L572" s="15">
        <f>I572/I$650*100</f>
        <v>4.2373767037005898E-2</v>
      </c>
      <c r="M572" s="8">
        <f>J572/J$650*100</f>
        <v>3.9855228501819114E-2</v>
      </c>
    </row>
    <row r="573" spans="1:13">
      <c r="A573" s="39"/>
      <c r="B573" s="17" t="s">
        <v>534</v>
      </c>
      <c r="C573" s="3" t="s">
        <v>34</v>
      </c>
      <c r="D573" s="3" t="s">
        <v>21</v>
      </c>
      <c r="E573" s="3">
        <v>40</v>
      </c>
      <c r="F573" s="3">
        <v>3</v>
      </c>
      <c r="G573" s="3">
        <v>0</v>
      </c>
      <c r="H573" s="23" t="s">
        <v>698</v>
      </c>
      <c r="I573" s="32" t="s">
        <v>697</v>
      </c>
      <c r="J573" s="24" t="s">
        <v>696</v>
      </c>
      <c r="K573" s="7" t="s">
        <v>13</v>
      </c>
      <c r="L573" s="15" t="s">
        <v>13</v>
      </c>
      <c r="M573" s="8" t="s">
        <v>13</v>
      </c>
    </row>
    <row r="574" spans="1:13">
      <c r="A574" s="39"/>
      <c r="B574" s="17" t="s">
        <v>535</v>
      </c>
      <c r="C574" s="3" t="s">
        <v>34</v>
      </c>
      <c r="D574" s="3" t="s">
        <v>21</v>
      </c>
      <c r="E574" s="3">
        <v>40</v>
      </c>
      <c r="F574" s="3">
        <v>4</v>
      </c>
      <c r="G574" s="3">
        <v>0</v>
      </c>
      <c r="H574" s="23" t="s">
        <v>699</v>
      </c>
      <c r="I574" s="32" t="s">
        <v>700</v>
      </c>
      <c r="J574" s="24" t="s">
        <v>701</v>
      </c>
      <c r="K574" s="7" t="s">
        <v>13</v>
      </c>
      <c r="L574" s="15" t="s">
        <v>13</v>
      </c>
      <c r="M574" s="8" t="s">
        <v>13</v>
      </c>
    </row>
    <row r="575" spans="1:13">
      <c r="A575" s="39"/>
      <c r="B575" s="17" t="s">
        <v>536</v>
      </c>
      <c r="C575" s="3" t="s">
        <v>34</v>
      </c>
      <c r="D575" s="3" t="s">
        <v>21</v>
      </c>
      <c r="E575" s="3">
        <v>40</v>
      </c>
      <c r="F575" s="3">
        <v>5</v>
      </c>
      <c r="G575" s="3">
        <v>0</v>
      </c>
      <c r="H575" s="23">
        <v>14.0480003356934</v>
      </c>
      <c r="I575" s="32">
        <v>11.3743000030518</v>
      </c>
      <c r="J575" s="24">
        <v>12.836799621581999</v>
      </c>
      <c r="K575" s="7">
        <f>H575/H$650*100</f>
        <v>0.205930265791332</v>
      </c>
      <c r="L575" s="15">
        <f>I575/I$650*100</f>
        <v>0.15843395878919669</v>
      </c>
      <c r="M575" s="8">
        <f>J575/J$650*100</f>
        <v>0.18572253704081312</v>
      </c>
    </row>
    <row r="576" spans="1:13">
      <c r="A576" s="39"/>
      <c r="B576" s="17" t="s">
        <v>537</v>
      </c>
      <c r="C576" s="3" t="s">
        <v>34</v>
      </c>
      <c r="D576" s="3" t="s">
        <v>21</v>
      </c>
      <c r="E576" s="3">
        <v>40</v>
      </c>
      <c r="F576" s="3">
        <v>6</v>
      </c>
      <c r="G576" s="3">
        <v>0</v>
      </c>
      <c r="H576" s="23">
        <v>8.6814098358154297</v>
      </c>
      <c r="I576" s="32">
        <v>7.6325001716613796</v>
      </c>
      <c r="J576" s="24">
        <v>8.3914203643798793</v>
      </c>
      <c r="K576" s="7">
        <f>H576/H$650*100</f>
        <v>0.12726117541373994</v>
      </c>
      <c r="L576" s="15">
        <f>I576/I$650*100</f>
        <v>0.10631399007684751</v>
      </c>
      <c r="M576" s="8">
        <f>J576/J$650*100</f>
        <v>0.12140688687142646</v>
      </c>
    </row>
    <row r="577" spans="1:13">
      <c r="A577" s="39"/>
      <c r="B577" s="17" t="s">
        <v>538</v>
      </c>
      <c r="C577" s="3" t="s">
        <v>34</v>
      </c>
      <c r="D577" s="3" t="s">
        <v>21</v>
      </c>
      <c r="E577" s="3">
        <v>36</v>
      </c>
      <c r="F577" s="3">
        <v>2</v>
      </c>
      <c r="G577" s="3">
        <v>0</v>
      </c>
      <c r="H577" s="23">
        <v>69.349197387695298</v>
      </c>
      <c r="I577" s="32">
        <v>67.542900085449205</v>
      </c>
      <c r="J577" s="24">
        <v>67.659500122070298</v>
      </c>
      <c r="K577" s="7">
        <f>H577/H$650*100</f>
        <v>1.0165929889806438</v>
      </c>
      <c r="L577" s="15">
        <f>I577/I$650*100</f>
        <v>0.94081297712999612</v>
      </c>
      <c r="M577" s="8">
        <f>J577/J$650*100</f>
        <v>0.97889617256762074</v>
      </c>
    </row>
    <row r="578" spans="1:13">
      <c r="A578" s="39"/>
      <c r="B578" s="17" t="s">
        <v>539</v>
      </c>
      <c r="C578" s="3" t="s">
        <v>34</v>
      </c>
      <c r="D578" s="3" t="s">
        <v>21</v>
      </c>
      <c r="E578" s="3">
        <v>36</v>
      </c>
      <c r="F578" s="3">
        <v>3</v>
      </c>
      <c r="G578" s="3">
        <v>0</v>
      </c>
      <c r="H578" s="23">
        <v>8.7567796707153303</v>
      </c>
      <c r="I578" s="32">
        <v>9.9557304382324201</v>
      </c>
      <c r="J578" s="24">
        <v>7.6135601997375497</v>
      </c>
      <c r="K578" s="7">
        <f>H578/H$650*100</f>
        <v>0.12836602519753082</v>
      </c>
      <c r="L578" s="15">
        <f>I578/I$650*100</f>
        <v>0.13867453694241047</v>
      </c>
      <c r="M578" s="8">
        <f>J578/J$650*100</f>
        <v>0.11015282296927807</v>
      </c>
    </row>
    <row r="579" spans="1:13">
      <c r="A579" s="39"/>
      <c r="B579" s="17" t="s">
        <v>681</v>
      </c>
      <c r="C579" s="3" t="s">
        <v>34</v>
      </c>
      <c r="D579" s="3" t="s">
        <v>21</v>
      </c>
      <c r="E579" s="3">
        <v>37</v>
      </c>
      <c r="F579" s="3">
        <v>1</v>
      </c>
      <c r="G579" s="3">
        <v>0</v>
      </c>
      <c r="H579" s="23" t="s">
        <v>13</v>
      </c>
      <c r="I579" s="32">
        <v>0.237124994397163</v>
      </c>
      <c r="J579" s="24">
        <v>0.30554500222206099</v>
      </c>
      <c r="K579" s="7" t="s">
        <v>13</v>
      </c>
      <c r="L579" s="15">
        <f>I579/I$650*100</f>
        <v>3.3029418584113921E-3</v>
      </c>
      <c r="M579" s="8">
        <f>J579/J$650*100</f>
        <v>4.4206184302679518E-3</v>
      </c>
    </row>
    <row r="580" spans="1:13">
      <c r="A580" s="39"/>
      <c r="B580" s="17" t="s">
        <v>540</v>
      </c>
      <c r="C580" s="3" t="s">
        <v>34</v>
      </c>
      <c r="D580" s="3" t="s">
        <v>21</v>
      </c>
      <c r="E580" s="3">
        <v>37</v>
      </c>
      <c r="F580" s="3">
        <v>2</v>
      </c>
      <c r="G580" s="3">
        <v>0</v>
      </c>
      <c r="H580" s="23">
        <v>1.9414099454879801</v>
      </c>
      <c r="I580" s="32">
        <v>2.14563989639282</v>
      </c>
      <c r="J580" s="24">
        <v>2.2443099021911599</v>
      </c>
      <c r="K580" s="7">
        <f>H580/H$650*100</f>
        <v>2.8459215299736929E-2</v>
      </c>
      <c r="L580" s="15">
        <f>I580/I$650*100</f>
        <v>2.988686977047797E-2</v>
      </c>
      <c r="M580" s="8">
        <f>J580/J$650*100</f>
        <v>3.2470626731602191E-2</v>
      </c>
    </row>
    <row r="581" spans="1:13">
      <c r="A581" s="39"/>
      <c r="B581" s="17" t="s">
        <v>682</v>
      </c>
      <c r="C581" s="3" t="s">
        <v>34</v>
      </c>
      <c r="D581" s="3" t="s">
        <v>21</v>
      </c>
      <c r="E581" s="3">
        <v>37</v>
      </c>
      <c r="F581" s="3">
        <v>3</v>
      </c>
      <c r="G581" s="3">
        <v>0</v>
      </c>
      <c r="H581" s="23" t="s">
        <v>13</v>
      </c>
      <c r="I581" s="32">
        <v>0.61683100461959794</v>
      </c>
      <c r="J581" s="24">
        <v>0.53500497341155995</v>
      </c>
      <c r="K581" s="7" t="s">
        <v>13</v>
      </c>
      <c r="L581" s="15">
        <f>I581/I$650*100</f>
        <v>8.5919114090167621E-3</v>
      </c>
      <c r="M581" s="8">
        <f>J581/J$650*100</f>
        <v>7.7404402904594312E-3</v>
      </c>
    </row>
    <row r="582" spans="1:13">
      <c r="A582" s="39"/>
      <c r="B582" s="17" t="s">
        <v>541</v>
      </c>
      <c r="C582" s="3" t="s">
        <v>34</v>
      </c>
      <c r="D582" s="3" t="s">
        <v>21</v>
      </c>
      <c r="E582" s="3">
        <v>38</v>
      </c>
      <c r="F582" s="3">
        <v>2</v>
      </c>
      <c r="G582" s="3">
        <v>0</v>
      </c>
      <c r="H582" s="23">
        <v>4.7633800506591797</v>
      </c>
      <c r="I582" s="32">
        <v>4.6060199737548801</v>
      </c>
      <c r="J582" s="24">
        <v>4.1057100296020499</v>
      </c>
      <c r="K582" s="7">
        <f>H582/H$650*100</f>
        <v>6.9826601399277058E-2</v>
      </c>
      <c r="L582" s="15">
        <f>I582/I$650*100</f>
        <v>6.4157792436308231E-2</v>
      </c>
      <c r="M582" s="8">
        <f>J582/J$650*100</f>
        <v>5.9401323190369462E-2</v>
      </c>
    </row>
    <row r="583" spans="1:13">
      <c r="A583" s="39"/>
      <c r="B583" s="17" t="s">
        <v>542</v>
      </c>
      <c r="C583" s="3" t="s">
        <v>34</v>
      </c>
      <c r="D583" s="3" t="s">
        <v>21</v>
      </c>
      <c r="E583" s="3">
        <v>38</v>
      </c>
      <c r="F583" s="3">
        <v>3</v>
      </c>
      <c r="G583" s="3">
        <v>0</v>
      </c>
      <c r="H583" s="23">
        <v>5.53297996520996</v>
      </c>
      <c r="I583" s="32">
        <v>5.5249500274658203</v>
      </c>
      <c r="J583" s="24">
        <v>5.1992602348327601</v>
      </c>
      <c r="K583" s="7">
        <f>H583/H$650*100</f>
        <v>8.1108200998456309E-2</v>
      </c>
      <c r="L583" s="15">
        <f>I583/I$650*100</f>
        <v>7.695767693212166E-2</v>
      </c>
      <c r="M583" s="8">
        <f>J583/J$650*100</f>
        <v>7.5222783716674679E-2</v>
      </c>
    </row>
    <row r="584" spans="1:13">
      <c r="A584" s="39"/>
      <c r="B584" s="17" t="s">
        <v>543</v>
      </c>
      <c r="C584" s="3" t="s">
        <v>34</v>
      </c>
      <c r="D584" s="3" t="s">
        <v>21</v>
      </c>
      <c r="E584" s="3">
        <v>38</v>
      </c>
      <c r="F584" s="3">
        <v>4</v>
      </c>
      <c r="G584" s="3">
        <v>0</v>
      </c>
      <c r="H584" s="23">
        <v>17.6702995300293</v>
      </c>
      <c r="I584" s="32">
        <v>16.340700149536101</v>
      </c>
      <c r="J584" s="24">
        <v>16.292699813842798</v>
      </c>
      <c r="K584" s="7">
        <f>H584/H$650*100</f>
        <v>0.25902971183633389</v>
      </c>
      <c r="L584" s="15">
        <f>I584/I$650*100</f>
        <v>0.22761152891901901</v>
      </c>
      <c r="M584" s="8">
        <f>J584/J$650*100</f>
        <v>0.23572242567251012</v>
      </c>
    </row>
    <row r="585" spans="1:13">
      <c r="A585" s="39"/>
      <c r="B585" s="17" t="s">
        <v>544</v>
      </c>
      <c r="C585" s="3" t="s">
        <v>34</v>
      </c>
      <c r="D585" s="3" t="s">
        <v>21</v>
      </c>
      <c r="E585" s="3">
        <v>38</v>
      </c>
      <c r="F585" s="3">
        <v>5</v>
      </c>
      <c r="G585" s="3">
        <v>0</v>
      </c>
      <c r="H585" s="23">
        <v>47.198398590087898</v>
      </c>
      <c r="I585" s="32">
        <v>42.988998413085902</v>
      </c>
      <c r="J585" s="24">
        <v>45.956798553466797</v>
      </c>
      <c r="K585" s="7">
        <f>H585/H$650*100</f>
        <v>0.69188343780761152</v>
      </c>
      <c r="L585" s="15">
        <f>I585/I$650*100</f>
        <v>0.5987988009055748</v>
      </c>
      <c r="M585" s="8">
        <f>J585/J$650*100</f>
        <v>0.66490195946297326</v>
      </c>
    </row>
    <row r="586" spans="1:13">
      <c r="A586" s="39"/>
      <c r="B586" s="17" t="s">
        <v>545</v>
      </c>
      <c r="C586" s="3" t="s">
        <v>34</v>
      </c>
      <c r="D586" s="3" t="s">
        <v>21</v>
      </c>
      <c r="E586" s="3">
        <v>39</v>
      </c>
      <c r="F586" s="3">
        <v>4</v>
      </c>
      <c r="G586" s="3">
        <v>0</v>
      </c>
      <c r="H586" s="23">
        <v>2.2234799861907999</v>
      </c>
      <c r="I586" s="32">
        <v>1.84759998321533</v>
      </c>
      <c r="J586" s="24">
        <v>2.6672499179840101</v>
      </c>
      <c r="K586" s="7">
        <f>H586/H$650*100</f>
        <v>3.2594092653499204E-2</v>
      </c>
      <c r="L586" s="15">
        <f>I586/I$650*100</f>
        <v>2.5735436863905354E-2</v>
      </c>
      <c r="M586" s="8">
        <f>J586/J$650*100</f>
        <v>3.8589713658616895E-2</v>
      </c>
    </row>
    <row r="587" spans="1:13">
      <c r="A587" s="39"/>
      <c r="B587" s="17" t="s">
        <v>546</v>
      </c>
      <c r="C587" s="3" t="s">
        <v>34</v>
      </c>
      <c r="D587" s="3" t="s">
        <v>21</v>
      </c>
      <c r="E587" s="3">
        <v>40</v>
      </c>
      <c r="F587" s="3">
        <v>3</v>
      </c>
      <c r="G587" s="3">
        <v>0</v>
      </c>
      <c r="H587" s="23" t="s">
        <v>13</v>
      </c>
      <c r="I587" s="32">
        <v>4.1241598129272496</v>
      </c>
      <c r="J587" s="24">
        <v>8.5076999664306605</v>
      </c>
      <c r="K587" s="7" t="s">
        <v>13</v>
      </c>
      <c r="L587" s="15">
        <f>I587/I$650*100</f>
        <v>5.7445905740666547E-2</v>
      </c>
      <c r="M587" s="8">
        <f>J587/J$650*100</f>
        <v>0.12308921761862135</v>
      </c>
    </row>
    <row r="588" spans="1:13">
      <c r="A588" s="39"/>
      <c r="B588" s="17" t="s">
        <v>547</v>
      </c>
      <c r="C588" s="3" t="s">
        <v>34</v>
      </c>
      <c r="D588" s="3" t="s">
        <v>21</v>
      </c>
      <c r="E588" s="3">
        <v>40</v>
      </c>
      <c r="F588" s="3">
        <v>4</v>
      </c>
      <c r="G588" s="3">
        <v>0</v>
      </c>
      <c r="H588" s="23">
        <v>2.8003098964691202</v>
      </c>
      <c r="I588" s="32">
        <v>3.3750200271606401</v>
      </c>
      <c r="J588" s="24">
        <v>3.4589200019836399</v>
      </c>
      <c r="K588" s="7">
        <f t="shared" ref="K588:K649" si="1">H588/H$650*100</f>
        <v>4.1049868130539117E-2</v>
      </c>
      <c r="L588" s="15">
        <f t="shared" ref="L588:L649" si="2">I588/I$650*100</f>
        <v>4.7011049801079098E-2</v>
      </c>
      <c r="M588" s="8">
        <f t="shared" ref="M588:M649" si="3">J588/J$650*100</f>
        <v>5.0043579172925269E-2</v>
      </c>
    </row>
    <row r="589" spans="1:13">
      <c r="A589" s="39"/>
      <c r="B589" s="17" t="s">
        <v>548</v>
      </c>
      <c r="C589" s="3" t="s">
        <v>34</v>
      </c>
      <c r="D589" s="3" t="s">
        <v>21</v>
      </c>
      <c r="E589" s="3">
        <v>40</v>
      </c>
      <c r="F589" s="3">
        <v>5</v>
      </c>
      <c r="G589" s="3">
        <v>0</v>
      </c>
      <c r="H589" s="23">
        <v>5.7803602218627903</v>
      </c>
      <c r="I589" s="32">
        <v>6.6705598831176802</v>
      </c>
      <c r="J589" s="24">
        <v>6.6551198959350604</v>
      </c>
      <c r="K589" s="7">
        <f t="shared" si="1"/>
        <v>8.4734559254912786E-2</v>
      </c>
      <c r="L589" s="15">
        <f t="shared" si="2"/>
        <v>9.2915010975548135E-2</v>
      </c>
      <c r="M589" s="8">
        <f t="shared" si="3"/>
        <v>9.6286129550998412E-2</v>
      </c>
    </row>
    <row r="590" spans="1:13">
      <c r="A590" s="39"/>
      <c r="B590" s="17" t="s">
        <v>549</v>
      </c>
      <c r="C590" s="3" t="s">
        <v>34</v>
      </c>
      <c r="D590" s="3" t="s">
        <v>21</v>
      </c>
      <c r="E590" s="3">
        <v>40</v>
      </c>
      <c r="F590" s="3">
        <v>6</v>
      </c>
      <c r="G590" s="3">
        <v>0</v>
      </c>
      <c r="H590" s="23">
        <v>7.1613898277282697</v>
      </c>
      <c r="I590" s="32">
        <v>7.8469800949096697</v>
      </c>
      <c r="J590" s="24">
        <v>7.8674798011779803</v>
      </c>
      <c r="K590" s="7">
        <f t="shared" si="1"/>
        <v>0.10497913407023216</v>
      </c>
      <c r="L590" s="15">
        <f t="shared" si="2"/>
        <v>0.10930150608327537</v>
      </c>
      <c r="M590" s="8">
        <f t="shared" si="3"/>
        <v>0.11382652622664005</v>
      </c>
    </row>
    <row r="591" spans="1:13">
      <c r="A591" s="39"/>
      <c r="B591" s="17" t="s">
        <v>550</v>
      </c>
      <c r="C591" s="3" t="s">
        <v>34</v>
      </c>
      <c r="D591" s="3" t="s">
        <v>21</v>
      </c>
      <c r="E591" s="3">
        <v>39</v>
      </c>
      <c r="F591" s="3">
        <v>5</v>
      </c>
      <c r="G591" s="3">
        <v>0</v>
      </c>
      <c r="H591" s="23" t="s">
        <v>13</v>
      </c>
      <c r="I591" s="32">
        <v>1.8953599929809599</v>
      </c>
      <c r="J591" s="24">
        <v>1.8407000303268399</v>
      </c>
      <c r="K591" s="7" t="s">
        <v>13</v>
      </c>
      <c r="L591" s="15">
        <f t="shared" si="2"/>
        <v>2.6400691641513579E-2</v>
      </c>
      <c r="M591" s="8">
        <f t="shared" si="3"/>
        <v>2.6631207905485076E-2</v>
      </c>
    </row>
    <row r="592" spans="1:13">
      <c r="A592" s="39"/>
      <c r="B592" s="56" t="s">
        <v>551</v>
      </c>
      <c r="C592" s="25" t="s">
        <v>34</v>
      </c>
      <c r="D592" s="25" t="s">
        <v>21</v>
      </c>
      <c r="E592" s="25">
        <v>40</v>
      </c>
      <c r="F592" s="25">
        <v>5</v>
      </c>
      <c r="G592" s="25">
        <v>0</v>
      </c>
      <c r="H592" s="26">
        <v>1.8942699432373</v>
      </c>
      <c r="I592" s="37">
        <v>1.8522299528121899</v>
      </c>
      <c r="J592" s="27">
        <v>1.8849999904632599</v>
      </c>
      <c r="K592" s="9">
        <f t="shared" si="1"/>
        <v>2.7768187896482853E-2</v>
      </c>
      <c r="L592" s="42">
        <f t="shared" si="2"/>
        <v>2.579992825345085E-2</v>
      </c>
      <c r="M592" s="10">
        <f t="shared" si="3"/>
        <v>2.7272138762854718E-2</v>
      </c>
    </row>
    <row r="593" spans="1:13">
      <c r="A593" s="39" t="s">
        <v>552</v>
      </c>
      <c r="B593" s="55" t="s">
        <v>553</v>
      </c>
      <c r="C593" s="19" t="s">
        <v>34</v>
      </c>
      <c r="D593" s="19" t="s">
        <v>21</v>
      </c>
      <c r="E593" s="19">
        <v>32</v>
      </c>
      <c r="F593" s="19">
        <v>0</v>
      </c>
      <c r="G593" s="19">
        <v>0</v>
      </c>
      <c r="H593" s="20" t="s">
        <v>13</v>
      </c>
      <c r="I593" s="31">
        <v>2.3659598827362101</v>
      </c>
      <c r="J593" s="21">
        <v>1.53529000282288</v>
      </c>
      <c r="K593" s="4" t="s">
        <v>13</v>
      </c>
      <c r="L593" s="14">
        <f t="shared" si="2"/>
        <v>3.2955732700715383E-2</v>
      </c>
      <c r="M593" s="5">
        <f t="shared" si="3"/>
        <v>2.2212542286495721E-2</v>
      </c>
    </row>
    <row r="594" spans="1:13">
      <c r="A594" s="39"/>
      <c r="B594" s="17" t="s">
        <v>554</v>
      </c>
      <c r="C594" s="3" t="s">
        <v>34</v>
      </c>
      <c r="D594" s="3" t="s">
        <v>21</v>
      </c>
      <c r="E594" s="3">
        <v>32</v>
      </c>
      <c r="F594" s="3">
        <v>1</v>
      </c>
      <c r="G594" s="3">
        <v>0</v>
      </c>
      <c r="H594" s="23">
        <v>2.5648000240325901</v>
      </c>
      <c r="I594" s="32">
        <v>2.4292399883270299</v>
      </c>
      <c r="J594" s="24">
        <v>2.43572998046875</v>
      </c>
      <c r="K594" s="7">
        <f t="shared" si="1"/>
        <v>3.759751836769698E-2</v>
      </c>
      <c r="L594" s="15">
        <f t="shared" si="2"/>
        <v>3.3837168713363369E-2</v>
      </c>
      <c r="M594" s="8">
        <f t="shared" si="3"/>
        <v>3.5240088250538315E-2</v>
      </c>
    </row>
    <row r="595" spans="1:13">
      <c r="A595" s="39"/>
      <c r="B595" s="17" t="s">
        <v>555</v>
      </c>
      <c r="C595" s="3" t="s">
        <v>34</v>
      </c>
      <c r="D595" s="3" t="s">
        <v>21</v>
      </c>
      <c r="E595" s="3">
        <v>34</v>
      </c>
      <c r="F595" s="3">
        <v>0</v>
      </c>
      <c r="G595" s="3">
        <v>0</v>
      </c>
      <c r="H595" s="23">
        <v>11.157600402831999</v>
      </c>
      <c r="I595" s="32">
        <v>9.4948997497558594</v>
      </c>
      <c r="J595" s="24">
        <v>10.314299583435099</v>
      </c>
      <c r="K595" s="7">
        <f t="shared" si="1"/>
        <v>0.16355976378436313</v>
      </c>
      <c r="L595" s="15">
        <f t="shared" si="2"/>
        <v>0.13225557223361051</v>
      </c>
      <c r="M595" s="8">
        <f t="shared" si="3"/>
        <v>0.14922706148765855</v>
      </c>
    </row>
    <row r="596" spans="1:13">
      <c r="A596" s="39"/>
      <c r="B596" s="17" t="s">
        <v>556</v>
      </c>
      <c r="C596" s="3" t="s">
        <v>34</v>
      </c>
      <c r="D596" s="3" t="s">
        <v>21</v>
      </c>
      <c r="E596" s="3">
        <v>34</v>
      </c>
      <c r="F596" s="3">
        <v>1</v>
      </c>
      <c r="G596" s="3">
        <v>0</v>
      </c>
      <c r="H596" s="23">
        <v>30.474000930786101</v>
      </c>
      <c r="I596" s="32">
        <v>27.8990993499756</v>
      </c>
      <c r="J596" s="24">
        <v>26.285200119018601</v>
      </c>
      <c r="K596" s="7">
        <f t="shared" si="1"/>
        <v>0.446719743838355</v>
      </c>
      <c r="L596" s="15">
        <f t="shared" si="2"/>
        <v>0.38860982702089608</v>
      </c>
      <c r="M596" s="8">
        <f t="shared" si="3"/>
        <v>0.38029370221859032</v>
      </c>
    </row>
    <row r="597" spans="1:13">
      <c r="A597" s="39"/>
      <c r="B597" s="17" t="s">
        <v>557</v>
      </c>
      <c r="C597" s="3" t="s">
        <v>34</v>
      </c>
      <c r="D597" s="3" t="s">
        <v>21</v>
      </c>
      <c r="E597" s="3">
        <v>36</v>
      </c>
      <c r="F597" s="3">
        <v>1</v>
      </c>
      <c r="G597" s="3">
        <v>0</v>
      </c>
      <c r="H597" s="23">
        <v>1.0365799665451001</v>
      </c>
      <c r="I597" s="32">
        <v>1.0660599470138501</v>
      </c>
      <c r="J597" s="24">
        <v>1.3411600589752199</v>
      </c>
      <c r="K597" s="7">
        <f t="shared" si="1"/>
        <v>1.5195272132947744E-2</v>
      </c>
      <c r="L597" s="15">
        <f t="shared" si="2"/>
        <v>1.4849274035913287E-2</v>
      </c>
      <c r="M597" s="8">
        <f t="shared" si="3"/>
        <v>1.9403874491575768E-2</v>
      </c>
    </row>
    <row r="598" spans="1:13">
      <c r="A598" s="39"/>
      <c r="B598" s="17" t="s">
        <v>558</v>
      </c>
      <c r="C598" s="3" t="s">
        <v>34</v>
      </c>
      <c r="D598" s="3" t="s">
        <v>21</v>
      </c>
      <c r="E598" s="3">
        <v>38</v>
      </c>
      <c r="F598" s="3">
        <v>1</v>
      </c>
      <c r="G598" s="3">
        <v>0</v>
      </c>
      <c r="H598" s="23" t="s">
        <v>13</v>
      </c>
      <c r="I598" s="32">
        <v>1.2351100444793699</v>
      </c>
      <c r="J598" s="24">
        <v>1.15120005607605</v>
      </c>
      <c r="K598" s="7" t="s">
        <v>13</v>
      </c>
      <c r="L598" s="15">
        <f t="shared" si="2"/>
        <v>1.7203992670728238E-2</v>
      </c>
      <c r="M598" s="8">
        <f t="shared" si="3"/>
        <v>1.6655537311380211E-2</v>
      </c>
    </row>
    <row r="599" spans="1:13">
      <c r="A599" s="39"/>
      <c r="B599" s="17" t="s">
        <v>559</v>
      </c>
      <c r="C599" s="3" t="s">
        <v>34</v>
      </c>
      <c r="D599" s="3" t="s">
        <v>21</v>
      </c>
      <c r="E599" s="3">
        <v>33</v>
      </c>
      <c r="F599" s="3">
        <v>1</v>
      </c>
      <c r="G599" s="3">
        <v>0</v>
      </c>
      <c r="H599" s="23" t="s">
        <v>13</v>
      </c>
      <c r="I599" s="32">
        <v>1.60089004039764</v>
      </c>
      <c r="J599" s="24">
        <v>1.65432000160217</v>
      </c>
      <c r="K599" s="7" t="s">
        <v>13</v>
      </c>
      <c r="L599" s="15">
        <f t="shared" si="2"/>
        <v>2.2298985134763725E-2</v>
      </c>
      <c r="M599" s="8">
        <f t="shared" si="3"/>
        <v>2.3934665713591038E-2</v>
      </c>
    </row>
    <row r="600" spans="1:13">
      <c r="A600" s="39"/>
      <c r="B600" s="17" t="s">
        <v>560</v>
      </c>
      <c r="C600" s="3" t="s">
        <v>34</v>
      </c>
      <c r="D600" s="3" t="s">
        <v>21</v>
      </c>
      <c r="E600" s="3">
        <v>34</v>
      </c>
      <c r="F600" s="3">
        <v>1</v>
      </c>
      <c r="G600" s="3">
        <v>0</v>
      </c>
      <c r="H600" s="23">
        <v>19.7483005523682</v>
      </c>
      <c r="I600" s="32">
        <v>18.4134006500244</v>
      </c>
      <c r="J600" s="24">
        <v>19.9629001617432</v>
      </c>
      <c r="K600" s="7">
        <f t="shared" si="1"/>
        <v>0.28949122184624143</v>
      </c>
      <c r="L600" s="15">
        <f t="shared" si="2"/>
        <v>0.25648241728916943</v>
      </c>
      <c r="M600" s="8">
        <f t="shared" si="3"/>
        <v>0.28882280428355622</v>
      </c>
    </row>
    <row r="601" spans="1:13">
      <c r="A601" s="39"/>
      <c r="B601" s="17" t="s">
        <v>561</v>
      </c>
      <c r="C601" s="3" t="s">
        <v>34</v>
      </c>
      <c r="D601" s="3" t="s">
        <v>21</v>
      </c>
      <c r="E601" s="3">
        <v>34</v>
      </c>
      <c r="F601" s="3">
        <v>2</v>
      </c>
      <c r="G601" s="3">
        <v>0</v>
      </c>
      <c r="H601" s="23">
        <v>2.3370800018310498</v>
      </c>
      <c r="I601" s="32">
        <v>3.1697199344635001</v>
      </c>
      <c r="J601" s="24">
        <v>2.1659801006317099</v>
      </c>
      <c r="K601" s="7">
        <f t="shared" si="1"/>
        <v>3.4259360368168679E-2</v>
      </c>
      <c r="L601" s="15">
        <f t="shared" si="2"/>
        <v>4.4151400731064251E-2</v>
      </c>
      <c r="M601" s="8">
        <f t="shared" si="3"/>
        <v>3.133735287048605E-2</v>
      </c>
    </row>
    <row r="602" spans="1:13">
      <c r="A602" s="39"/>
      <c r="B602" s="17" t="s">
        <v>683</v>
      </c>
      <c r="C602" s="3" t="s">
        <v>34</v>
      </c>
      <c r="D602" s="3" t="s">
        <v>21</v>
      </c>
      <c r="E602" s="3">
        <v>36</v>
      </c>
      <c r="F602" s="3">
        <v>2</v>
      </c>
      <c r="G602" s="3">
        <v>0</v>
      </c>
      <c r="H602" s="23" t="s">
        <v>13</v>
      </c>
      <c r="I602" s="32">
        <v>0.61890500783920299</v>
      </c>
      <c r="J602" s="24">
        <v>1.0226299762725799</v>
      </c>
      <c r="K602" s="7" t="s">
        <v>13</v>
      </c>
      <c r="L602" s="15">
        <f t="shared" si="2"/>
        <v>8.620800443114281E-3</v>
      </c>
      <c r="M602" s="8">
        <f t="shared" si="3"/>
        <v>1.4795388200032043E-2</v>
      </c>
    </row>
    <row r="603" spans="1:13">
      <c r="A603" s="39"/>
      <c r="B603" s="17" t="s">
        <v>562</v>
      </c>
      <c r="C603" s="3" t="s">
        <v>34</v>
      </c>
      <c r="D603" s="3" t="s">
        <v>21</v>
      </c>
      <c r="E603" s="3">
        <v>38</v>
      </c>
      <c r="F603" s="3">
        <v>2</v>
      </c>
      <c r="G603" s="3">
        <v>0</v>
      </c>
      <c r="H603" s="23" t="s">
        <v>13</v>
      </c>
      <c r="I603" s="32">
        <v>1.12513995170593</v>
      </c>
      <c r="J603" s="24">
        <v>1.1503100395202599</v>
      </c>
      <c r="K603" s="7" t="s">
        <v>13</v>
      </c>
      <c r="L603" s="15">
        <f t="shared" si="2"/>
        <v>1.5672206350529492E-2</v>
      </c>
      <c r="M603" s="8">
        <f t="shared" si="3"/>
        <v>1.6642660571256313E-2</v>
      </c>
    </row>
    <row r="604" spans="1:13">
      <c r="A604" s="39"/>
      <c r="B604" s="17" t="s">
        <v>563</v>
      </c>
      <c r="C604" s="3" t="s">
        <v>34</v>
      </c>
      <c r="D604" s="3" t="s">
        <v>21</v>
      </c>
      <c r="E604" s="3">
        <v>35</v>
      </c>
      <c r="F604" s="3">
        <v>1</v>
      </c>
      <c r="G604" s="3">
        <v>0</v>
      </c>
      <c r="H604" s="23">
        <v>8.4859800338745099</v>
      </c>
      <c r="I604" s="32">
        <v>8.7404098510742205</v>
      </c>
      <c r="J604" s="24">
        <v>10.045800209045399</v>
      </c>
      <c r="K604" s="7">
        <f t="shared" si="1"/>
        <v>0.12439636119851061</v>
      </c>
      <c r="L604" s="15">
        <f t="shared" si="2"/>
        <v>0.12174619394373604</v>
      </c>
      <c r="M604" s="8">
        <f t="shared" si="3"/>
        <v>0.14534241839315329</v>
      </c>
    </row>
    <row r="605" spans="1:13">
      <c r="A605" s="39"/>
      <c r="B605" s="17" t="s">
        <v>564</v>
      </c>
      <c r="C605" s="3" t="s">
        <v>34</v>
      </c>
      <c r="D605" s="3" t="s">
        <v>21</v>
      </c>
      <c r="E605" s="3">
        <v>35</v>
      </c>
      <c r="F605" s="3">
        <v>2</v>
      </c>
      <c r="G605" s="3">
        <v>0</v>
      </c>
      <c r="H605" s="23" t="s">
        <v>13</v>
      </c>
      <c r="I605" s="32">
        <v>0.668002009391785</v>
      </c>
      <c r="J605" s="24">
        <v>0.81793999671936002</v>
      </c>
      <c r="K605" s="7" t="s">
        <v>13</v>
      </c>
      <c r="L605" s="15">
        <f t="shared" si="2"/>
        <v>9.3046783361334442E-3</v>
      </c>
      <c r="M605" s="8">
        <f t="shared" si="3"/>
        <v>1.1833938038767379E-2</v>
      </c>
    </row>
    <row r="606" spans="1:13">
      <c r="A606" s="39"/>
      <c r="B606" s="17" t="s">
        <v>565</v>
      </c>
      <c r="C606" s="3" t="s">
        <v>34</v>
      </c>
      <c r="D606" s="3" t="s">
        <v>21</v>
      </c>
      <c r="E606" s="3">
        <v>35</v>
      </c>
      <c r="F606" s="3">
        <v>1</v>
      </c>
      <c r="G606" s="3">
        <v>0</v>
      </c>
      <c r="H606" s="23">
        <v>4.8817601203918501</v>
      </c>
      <c r="I606" s="32">
        <v>4.8702797889709499</v>
      </c>
      <c r="J606" s="24">
        <v>5.0125999450683603</v>
      </c>
      <c r="K606" s="7">
        <f t="shared" si="1"/>
        <v>7.1561940140870417E-2</v>
      </c>
      <c r="L606" s="15">
        <f t="shared" si="2"/>
        <v>6.7838698396442049E-2</v>
      </c>
      <c r="M606" s="8">
        <f t="shared" si="3"/>
        <v>7.2522186714168435E-2</v>
      </c>
    </row>
    <row r="607" spans="1:13">
      <c r="A607" s="39"/>
      <c r="B607" s="17" t="s">
        <v>566</v>
      </c>
      <c r="C607" s="3" t="s">
        <v>34</v>
      </c>
      <c r="D607" s="3" t="s">
        <v>21</v>
      </c>
      <c r="E607" s="3">
        <v>35</v>
      </c>
      <c r="F607" s="3">
        <v>2</v>
      </c>
      <c r="G607" s="3">
        <v>0</v>
      </c>
      <c r="H607" s="23" t="s">
        <v>13</v>
      </c>
      <c r="I607" s="32">
        <v>1.3104399442672701</v>
      </c>
      <c r="J607" s="24">
        <v>1.2514400482177701</v>
      </c>
      <c r="K607" s="7" t="s">
        <v>13</v>
      </c>
      <c r="L607" s="15">
        <f t="shared" si="2"/>
        <v>1.825327168002009E-2</v>
      </c>
      <c r="M607" s="8">
        <f t="shared" si="3"/>
        <v>1.8105807332126793E-2</v>
      </c>
    </row>
    <row r="608" spans="1:13">
      <c r="A608" s="39"/>
      <c r="B608" s="17" t="s">
        <v>567</v>
      </c>
      <c r="C608" s="3" t="s">
        <v>34</v>
      </c>
      <c r="D608" s="3" t="s">
        <v>21</v>
      </c>
      <c r="E608" s="3">
        <v>36</v>
      </c>
      <c r="F608" s="3">
        <v>1</v>
      </c>
      <c r="G608" s="3">
        <v>0</v>
      </c>
      <c r="H608" s="23">
        <v>265.86199951171898</v>
      </c>
      <c r="I608" s="32">
        <v>261.76300048828102</v>
      </c>
      <c r="J608" s="24">
        <v>270.47900390625</v>
      </c>
      <c r="K608" s="7">
        <f t="shared" si="1"/>
        <v>3.8972829523755053</v>
      </c>
      <c r="L608" s="15">
        <f t="shared" si="2"/>
        <v>3.6461275349489233</v>
      </c>
      <c r="M608" s="8">
        <f t="shared" si="3"/>
        <v>3.9132843311883012</v>
      </c>
    </row>
    <row r="609" spans="1:13">
      <c r="A609" s="39"/>
      <c r="B609" s="17" t="s">
        <v>568</v>
      </c>
      <c r="C609" s="3" t="s">
        <v>34</v>
      </c>
      <c r="D609" s="3" t="s">
        <v>21</v>
      </c>
      <c r="E609" s="3">
        <v>36</v>
      </c>
      <c r="F609" s="3">
        <v>2</v>
      </c>
      <c r="G609" s="3">
        <v>0</v>
      </c>
      <c r="H609" s="23">
        <v>23.512500762939499</v>
      </c>
      <c r="I609" s="32">
        <v>22.194999694824201</v>
      </c>
      <c r="J609" s="24">
        <v>22.680700302123999</v>
      </c>
      <c r="K609" s="7">
        <f t="shared" si="1"/>
        <v>0.34467080124055482</v>
      </c>
      <c r="L609" s="15">
        <f t="shared" si="2"/>
        <v>0.3091567539129903</v>
      </c>
      <c r="M609" s="8">
        <f t="shared" si="3"/>
        <v>0.32814387745764956</v>
      </c>
    </row>
    <row r="610" spans="1:13">
      <c r="A610" s="39"/>
      <c r="B610" s="17" t="s">
        <v>569</v>
      </c>
      <c r="C610" s="3" t="s">
        <v>34</v>
      </c>
      <c r="D610" s="3" t="s">
        <v>21</v>
      </c>
      <c r="E610" s="3">
        <v>37</v>
      </c>
      <c r="F610" s="3">
        <v>1</v>
      </c>
      <c r="G610" s="3">
        <v>0</v>
      </c>
      <c r="H610" s="23" t="s">
        <v>13</v>
      </c>
      <c r="I610" s="32">
        <v>4.0532498359680202</v>
      </c>
      <c r="J610" s="24">
        <v>6.7558298110961896</v>
      </c>
      <c r="K610" s="7" t="s">
        <v>13</v>
      </c>
      <c r="L610" s="15">
        <f t="shared" si="2"/>
        <v>5.6458192354850535E-2</v>
      </c>
      <c r="M610" s="8">
        <f t="shared" si="3"/>
        <v>9.7743198407743953E-2</v>
      </c>
    </row>
    <row r="611" spans="1:13">
      <c r="A611" s="39"/>
      <c r="B611" s="17" t="s">
        <v>570</v>
      </c>
      <c r="C611" s="3" t="s">
        <v>34</v>
      </c>
      <c r="D611" s="3" t="s">
        <v>21</v>
      </c>
      <c r="E611" s="3">
        <v>38</v>
      </c>
      <c r="F611" s="3">
        <v>1</v>
      </c>
      <c r="G611" s="3">
        <v>0</v>
      </c>
      <c r="H611" s="23">
        <v>4.2918500900268599</v>
      </c>
      <c r="I611" s="32">
        <v>4.2856698036193803</v>
      </c>
      <c r="J611" s="24">
        <v>4.4946999549865696</v>
      </c>
      <c r="K611" s="7">
        <f t="shared" si="1"/>
        <v>6.2914422597937572E-2</v>
      </c>
      <c r="L611" s="15">
        <f t="shared" si="2"/>
        <v>5.9695597343885645E-2</v>
      </c>
      <c r="M611" s="8">
        <f t="shared" si="3"/>
        <v>6.5029220949579497E-2</v>
      </c>
    </row>
    <row r="612" spans="1:13">
      <c r="A612" s="39"/>
      <c r="B612" s="17" t="s">
        <v>571</v>
      </c>
      <c r="C612" s="3" t="s">
        <v>34</v>
      </c>
      <c r="D612" s="3" t="s">
        <v>21</v>
      </c>
      <c r="E612" s="3">
        <v>38</v>
      </c>
      <c r="F612" s="3">
        <v>2</v>
      </c>
      <c r="G612" s="3">
        <v>0</v>
      </c>
      <c r="H612" s="23">
        <v>4.3698201179504403</v>
      </c>
      <c r="I612" s="32">
        <v>4.0873599052429199</v>
      </c>
      <c r="J612" s="24">
        <v>4.1614098548889196</v>
      </c>
      <c r="K612" s="7">
        <f t="shared" si="1"/>
        <v>6.4057388727662395E-2</v>
      </c>
      <c r="L612" s="15">
        <f t="shared" si="2"/>
        <v>5.6933315510415805E-2</v>
      </c>
      <c r="M612" s="8">
        <f t="shared" si="3"/>
        <v>6.020718704818144E-2</v>
      </c>
    </row>
    <row r="613" spans="1:13">
      <c r="A613" s="39"/>
      <c r="B613" s="17" t="s">
        <v>572</v>
      </c>
      <c r="C613" s="3" t="s">
        <v>34</v>
      </c>
      <c r="D613" s="3" t="s">
        <v>21</v>
      </c>
      <c r="E613" s="3">
        <v>38</v>
      </c>
      <c r="F613" s="3">
        <v>3</v>
      </c>
      <c r="G613" s="3">
        <v>0</v>
      </c>
      <c r="H613" s="23" t="s">
        <v>691</v>
      </c>
      <c r="I613" s="32" t="s">
        <v>693</v>
      </c>
      <c r="J613" s="24" t="s">
        <v>692</v>
      </c>
      <c r="K613" s="7" t="s">
        <v>13</v>
      </c>
      <c r="L613" s="15" t="s">
        <v>13</v>
      </c>
      <c r="M613" s="8" t="s">
        <v>13</v>
      </c>
    </row>
    <row r="614" spans="1:13">
      <c r="A614" s="39"/>
      <c r="B614" s="17" t="s">
        <v>573</v>
      </c>
      <c r="C614" s="3" t="s">
        <v>34</v>
      </c>
      <c r="D614" s="3" t="s">
        <v>21</v>
      </c>
      <c r="E614" s="3">
        <v>40</v>
      </c>
      <c r="F614" s="3">
        <v>4</v>
      </c>
      <c r="G614" s="3">
        <v>0</v>
      </c>
      <c r="H614" s="23">
        <v>4.1328902244567898</v>
      </c>
      <c r="I614" s="32">
        <v>4.4944300651550302</v>
      </c>
      <c r="J614" s="24">
        <v>5.0285501480102504</v>
      </c>
      <c r="K614" s="7">
        <f t="shared" si="1"/>
        <v>6.0584222812575507E-2</v>
      </c>
      <c r="L614" s="15">
        <f t="shared" si="2"/>
        <v>6.2603443511481616E-2</v>
      </c>
      <c r="M614" s="8">
        <f t="shared" si="3"/>
        <v>7.2752953902565087E-2</v>
      </c>
    </row>
    <row r="615" spans="1:13">
      <c r="A615" s="39"/>
      <c r="B615" s="17" t="s">
        <v>574</v>
      </c>
      <c r="C615" s="3" t="s">
        <v>34</v>
      </c>
      <c r="D615" s="3" t="s">
        <v>21</v>
      </c>
      <c r="E615" s="3">
        <v>36</v>
      </c>
      <c r="F615" s="3">
        <v>2</v>
      </c>
      <c r="G615" s="3">
        <v>0</v>
      </c>
      <c r="H615" s="23">
        <v>29.837600708007798</v>
      </c>
      <c r="I615" s="32">
        <v>31.667699813842798</v>
      </c>
      <c r="J615" s="24">
        <v>31.968399047851602</v>
      </c>
      <c r="K615" s="7">
        <f t="shared" si="1"/>
        <v>0.43739072448366334</v>
      </c>
      <c r="L615" s="15">
        <f t="shared" si="2"/>
        <v>0.44110310488635451</v>
      </c>
      <c r="M615" s="8">
        <f t="shared" si="3"/>
        <v>0.46251810040861352</v>
      </c>
    </row>
    <row r="616" spans="1:13">
      <c r="A616" s="39"/>
      <c r="B616" s="17" t="s">
        <v>575</v>
      </c>
      <c r="C616" s="3" t="s">
        <v>34</v>
      </c>
      <c r="D616" s="3" t="s">
        <v>21</v>
      </c>
      <c r="E616" s="3">
        <v>36</v>
      </c>
      <c r="F616" s="3">
        <v>3</v>
      </c>
      <c r="G616" s="3">
        <v>0</v>
      </c>
      <c r="H616" s="23">
        <v>4.8940401077270499</v>
      </c>
      <c r="I616" s="32">
        <v>4.03958988189697</v>
      </c>
      <c r="J616" s="24">
        <v>4.1467700004577601</v>
      </c>
      <c r="K616" s="7">
        <f t="shared" si="1"/>
        <v>7.1741953024940949E-2</v>
      </c>
      <c r="L616" s="15">
        <f t="shared" si="2"/>
        <v>5.6267921252472854E-2</v>
      </c>
      <c r="M616" s="8">
        <f t="shared" si="3"/>
        <v>5.9995377953468154E-2</v>
      </c>
    </row>
    <row r="617" spans="1:13">
      <c r="A617" s="39"/>
      <c r="B617" s="17" t="s">
        <v>576</v>
      </c>
      <c r="C617" s="3" t="s">
        <v>34</v>
      </c>
      <c r="D617" s="3" t="s">
        <v>21</v>
      </c>
      <c r="E617" s="3">
        <v>37</v>
      </c>
      <c r="F617" s="3">
        <v>1</v>
      </c>
      <c r="G617" s="3">
        <v>0</v>
      </c>
      <c r="H617" s="23">
        <v>6.5078101158142099</v>
      </c>
      <c r="I617" s="32">
        <v>4.0953001976013201</v>
      </c>
      <c r="J617" s="24">
        <v>4.3588900566101101</v>
      </c>
      <c r="K617" s="7">
        <f t="shared" si="1"/>
        <v>9.5398279815245332E-2</v>
      </c>
      <c r="L617" s="15">
        <f t="shared" si="2"/>
        <v>5.7043916773961471E-2</v>
      </c>
      <c r="M617" s="8">
        <f t="shared" si="3"/>
        <v>6.3064326300969045E-2</v>
      </c>
    </row>
    <row r="618" spans="1:13">
      <c r="A618" s="39"/>
      <c r="B618" s="17" t="s">
        <v>577</v>
      </c>
      <c r="C618" s="3" t="s">
        <v>34</v>
      </c>
      <c r="D618" s="3" t="s">
        <v>21</v>
      </c>
      <c r="E618" s="3">
        <v>37</v>
      </c>
      <c r="F618" s="3">
        <v>2</v>
      </c>
      <c r="G618" s="3">
        <v>0</v>
      </c>
      <c r="H618" s="23">
        <v>2.54708003997803</v>
      </c>
      <c r="I618" s="32">
        <v>3.0844299793243399</v>
      </c>
      <c r="J618" s="24">
        <v>4.37085008621216</v>
      </c>
      <c r="K618" s="7">
        <f t="shared" si="1"/>
        <v>3.7337760328191381E-2</v>
      </c>
      <c r="L618" s="15">
        <f t="shared" si="2"/>
        <v>4.2963386942609177E-2</v>
      </c>
      <c r="M618" s="8">
        <f t="shared" si="3"/>
        <v>6.3237363748483724E-2</v>
      </c>
    </row>
    <row r="619" spans="1:13">
      <c r="A619" s="39"/>
      <c r="B619" s="17" t="s">
        <v>578</v>
      </c>
      <c r="C619" s="3" t="s">
        <v>34</v>
      </c>
      <c r="D619" s="3" t="s">
        <v>21</v>
      </c>
      <c r="E619" s="3">
        <v>38</v>
      </c>
      <c r="F619" s="3">
        <v>1</v>
      </c>
      <c r="G619" s="3">
        <v>0</v>
      </c>
      <c r="H619" s="23">
        <v>4.8727397918701199</v>
      </c>
      <c r="I619" s="32">
        <v>3.8430099487304701</v>
      </c>
      <c r="J619" s="24">
        <v>3.7454500198364298</v>
      </c>
      <c r="K619" s="7">
        <f t="shared" si="1"/>
        <v>7.1429710741267874E-2</v>
      </c>
      <c r="L619" s="15">
        <f t="shared" si="2"/>
        <v>5.3529736307313343E-2</v>
      </c>
      <c r="M619" s="8">
        <f t="shared" si="3"/>
        <v>5.418908922392749E-2</v>
      </c>
    </row>
    <row r="620" spans="1:13">
      <c r="A620" s="39"/>
      <c r="B620" s="17" t="s">
        <v>579</v>
      </c>
      <c r="C620" s="3" t="s">
        <v>34</v>
      </c>
      <c r="D620" s="3" t="s">
        <v>21</v>
      </c>
      <c r="E620" s="3">
        <v>38</v>
      </c>
      <c r="F620" s="3">
        <v>2</v>
      </c>
      <c r="G620" s="3">
        <v>0</v>
      </c>
      <c r="H620" s="23">
        <v>7.9777398109436</v>
      </c>
      <c r="I620" s="32">
        <v>6.6740999221801802</v>
      </c>
      <c r="J620" s="24">
        <v>6.6920800209045401</v>
      </c>
      <c r="K620" s="7">
        <f t="shared" si="1"/>
        <v>0.11694604501877069</v>
      </c>
      <c r="L620" s="15">
        <f t="shared" si="2"/>
        <v>9.2964320594846883E-2</v>
      </c>
      <c r="M620" s="8">
        <f t="shared" si="3"/>
        <v>9.6820867833205176E-2</v>
      </c>
    </row>
    <row r="621" spans="1:13">
      <c r="A621" s="39"/>
      <c r="B621" s="17" t="s">
        <v>580</v>
      </c>
      <c r="C621" s="3" t="s">
        <v>34</v>
      </c>
      <c r="D621" s="3" t="s">
        <v>21</v>
      </c>
      <c r="E621" s="3">
        <v>38</v>
      </c>
      <c r="F621" s="3">
        <v>3</v>
      </c>
      <c r="G621" s="3">
        <v>0</v>
      </c>
      <c r="H621" s="23" t="s">
        <v>13</v>
      </c>
      <c r="I621" s="32" t="s">
        <v>695</v>
      </c>
      <c r="J621" s="24" t="s">
        <v>694</v>
      </c>
      <c r="K621" s="7" t="s">
        <v>13</v>
      </c>
      <c r="L621" s="15" t="s">
        <v>13</v>
      </c>
      <c r="M621" s="8" t="s">
        <v>13</v>
      </c>
    </row>
    <row r="622" spans="1:13">
      <c r="A622" s="39"/>
      <c r="B622" s="17" t="s">
        <v>581</v>
      </c>
      <c r="C622" s="3" t="s">
        <v>34</v>
      </c>
      <c r="D622" s="3" t="s">
        <v>21</v>
      </c>
      <c r="E622" s="3">
        <v>38</v>
      </c>
      <c r="F622" s="3">
        <v>5</v>
      </c>
      <c r="G622" s="3">
        <v>0</v>
      </c>
      <c r="H622" s="23">
        <v>3.4946200847625701</v>
      </c>
      <c r="I622" s="32">
        <v>2.4405100345611599</v>
      </c>
      <c r="J622" s="24">
        <v>2.8069400787353498</v>
      </c>
      <c r="K622" s="7">
        <f t="shared" si="1"/>
        <v>5.1227792262105033E-2</v>
      </c>
      <c r="L622" s="15">
        <f t="shared" si="2"/>
        <v>3.3994150509177742E-2</v>
      </c>
      <c r="M622" s="8">
        <f t="shared" si="3"/>
        <v>4.0610747858664691E-2</v>
      </c>
    </row>
    <row r="623" spans="1:13">
      <c r="A623" s="39"/>
      <c r="B623" s="17" t="s">
        <v>684</v>
      </c>
      <c r="C623" s="3" t="s">
        <v>34</v>
      </c>
      <c r="D623" s="3" t="s">
        <v>21</v>
      </c>
      <c r="E623" s="3">
        <v>39</v>
      </c>
      <c r="F623" s="3">
        <v>2</v>
      </c>
      <c r="G623" s="3">
        <v>0</v>
      </c>
      <c r="H623" s="23">
        <v>0</v>
      </c>
      <c r="I623" s="32">
        <v>1.5872600078582799</v>
      </c>
      <c r="J623" s="24">
        <v>1.5440100431442301</v>
      </c>
      <c r="K623" s="7">
        <f t="shared" si="1"/>
        <v>0</v>
      </c>
      <c r="L623" s="15">
        <f t="shared" si="2"/>
        <v>2.2109130812910341E-2</v>
      </c>
      <c r="M623" s="8">
        <f t="shared" si="3"/>
        <v>2.2338703639739603E-2</v>
      </c>
    </row>
    <row r="624" spans="1:13">
      <c r="A624" s="39"/>
      <c r="B624" s="17" t="s">
        <v>582</v>
      </c>
      <c r="C624" s="3" t="s">
        <v>34</v>
      </c>
      <c r="D624" s="3" t="s">
        <v>21</v>
      </c>
      <c r="E624" s="3">
        <v>40</v>
      </c>
      <c r="F624" s="3">
        <v>1</v>
      </c>
      <c r="G624" s="3">
        <v>0</v>
      </c>
      <c r="H624" s="23">
        <v>4.2011198997497603</v>
      </c>
      <c r="I624" s="32">
        <v>4.1310601234436</v>
      </c>
      <c r="J624" s="24">
        <v>3.6789801120758101</v>
      </c>
      <c r="K624" s="7">
        <f t="shared" si="1"/>
        <v>6.1584404677053249E-2</v>
      </c>
      <c r="L624" s="15">
        <f t="shared" si="2"/>
        <v>5.7542020975158932E-2</v>
      </c>
      <c r="M624" s="8">
        <f t="shared" si="3"/>
        <v>5.3227404047708329E-2</v>
      </c>
    </row>
    <row r="625" spans="1:13">
      <c r="A625" s="39"/>
      <c r="B625" s="17" t="s">
        <v>583</v>
      </c>
      <c r="C625" s="3" t="s">
        <v>34</v>
      </c>
      <c r="D625" s="3" t="s">
        <v>21</v>
      </c>
      <c r="E625" s="3">
        <v>40</v>
      </c>
      <c r="F625" s="3">
        <v>2</v>
      </c>
      <c r="G625" s="3">
        <v>0</v>
      </c>
      <c r="H625" s="23">
        <v>9.6498699188232404</v>
      </c>
      <c r="I625" s="32">
        <v>9.2997999191284197</v>
      </c>
      <c r="J625" s="24">
        <v>9.9663400650024396</v>
      </c>
      <c r="K625" s="7">
        <f t="shared" si="1"/>
        <v>0.14145787512447139</v>
      </c>
      <c r="L625" s="15">
        <f t="shared" si="2"/>
        <v>0.12953800381031294</v>
      </c>
      <c r="M625" s="8">
        <f t="shared" si="3"/>
        <v>0.14419279076163086</v>
      </c>
    </row>
    <row r="626" spans="1:13">
      <c r="A626" s="39"/>
      <c r="B626" s="17" t="s">
        <v>584</v>
      </c>
      <c r="C626" s="3" t="s">
        <v>34</v>
      </c>
      <c r="D626" s="3" t="s">
        <v>21</v>
      </c>
      <c r="E626" s="3">
        <v>40</v>
      </c>
      <c r="F626" s="3">
        <v>3</v>
      </c>
      <c r="G626" s="3">
        <v>0</v>
      </c>
      <c r="H626" s="23" t="s">
        <v>13</v>
      </c>
      <c r="I626" s="32">
        <v>2.2492599487304701</v>
      </c>
      <c r="J626" s="24">
        <v>0.72907400131225597</v>
      </c>
      <c r="K626" s="7" t="s">
        <v>13</v>
      </c>
      <c r="L626" s="15">
        <f t="shared" si="2"/>
        <v>3.1330205632675454E-2</v>
      </c>
      <c r="M626" s="8">
        <f t="shared" si="3"/>
        <v>1.0548226754786876E-2</v>
      </c>
    </row>
    <row r="627" spans="1:13">
      <c r="A627" s="39"/>
      <c r="B627" s="17" t="s">
        <v>685</v>
      </c>
      <c r="C627" s="3" t="s">
        <v>34</v>
      </c>
      <c r="D627" s="3" t="s">
        <v>21</v>
      </c>
      <c r="E627" s="3">
        <v>42</v>
      </c>
      <c r="F627" s="3">
        <v>1</v>
      </c>
      <c r="G627" s="3">
        <v>0</v>
      </c>
      <c r="H627" s="23" t="s">
        <v>13</v>
      </c>
      <c r="I627" s="32">
        <v>1.56336998939514</v>
      </c>
      <c r="J627" s="24">
        <v>2.0181701183319101</v>
      </c>
      <c r="K627" s="7" t="s">
        <v>13</v>
      </c>
      <c r="L627" s="15">
        <f t="shared" si="2"/>
        <v>2.1776363943771429E-2</v>
      </c>
      <c r="M627" s="8">
        <f t="shared" si="3"/>
        <v>2.9198841269313811E-2</v>
      </c>
    </row>
    <row r="628" spans="1:13">
      <c r="A628" s="39"/>
      <c r="B628" s="56" t="s">
        <v>585</v>
      </c>
      <c r="C628" s="25" t="s">
        <v>34</v>
      </c>
      <c r="D628" s="25" t="s">
        <v>21</v>
      </c>
      <c r="E628" s="25">
        <v>42</v>
      </c>
      <c r="F628" s="25">
        <v>2</v>
      </c>
      <c r="G628" s="25">
        <v>0</v>
      </c>
      <c r="H628" s="26">
        <v>3.5181000232696502</v>
      </c>
      <c r="I628" s="37">
        <v>2.83186006546021</v>
      </c>
      <c r="J628" s="27">
        <v>3.3840498924255402</v>
      </c>
      <c r="K628" s="9">
        <f t="shared" si="1"/>
        <v>5.157198573177927E-2</v>
      </c>
      <c r="L628" s="42">
        <f t="shared" si="2"/>
        <v>3.9445310989468844E-2</v>
      </c>
      <c r="M628" s="10">
        <f t="shared" si="3"/>
        <v>4.8960360060252062E-2</v>
      </c>
    </row>
    <row r="629" spans="1:13">
      <c r="A629" s="39" t="s">
        <v>586</v>
      </c>
      <c r="B629" s="19" t="s">
        <v>587</v>
      </c>
      <c r="C629" s="19" t="s">
        <v>20</v>
      </c>
      <c r="D629" s="19" t="s">
        <v>21</v>
      </c>
      <c r="E629" s="19">
        <v>32</v>
      </c>
      <c r="F629" s="19">
        <v>1</v>
      </c>
      <c r="G629" s="19">
        <v>2</v>
      </c>
      <c r="H629" s="20">
        <v>5.5708999633789098</v>
      </c>
      <c r="I629" s="31">
        <v>5.2119097709655797</v>
      </c>
      <c r="J629" s="21">
        <v>5.3076200485229501</v>
      </c>
      <c r="K629" s="4">
        <f t="shared" si="1"/>
        <v>8.1664071949135164E-2</v>
      </c>
      <c r="L629" s="14">
        <f t="shared" si="2"/>
        <v>7.2597302484075477E-2</v>
      </c>
      <c r="M629" s="5">
        <f t="shared" si="3"/>
        <v>7.6790531138545851E-2</v>
      </c>
    </row>
    <row r="630" spans="1:13">
      <c r="A630" s="39"/>
      <c r="B630" s="3" t="s">
        <v>588</v>
      </c>
      <c r="C630" s="3" t="s">
        <v>20</v>
      </c>
      <c r="D630" s="3" t="s">
        <v>21</v>
      </c>
      <c r="E630" s="3">
        <v>34</v>
      </c>
      <c r="F630" s="3">
        <v>0</v>
      </c>
      <c r="G630" s="3">
        <v>2</v>
      </c>
      <c r="H630" s="23">
        <v>8.0645303726196307</v>
      </c>
      <c r="I630" s="32">
        <v>8.2245502471923793</v>
      </c>
      <c r="J630" s="24">
        <v>8.3611602783203107</v>
      </c>
      <c r="K630" s="7">
        <f t="shared" si="1"/>
        <v>0.11821831174763121</v>
      </c>
      <c r="L630" s="15">
        <f t="shared" si="2"/>
        <v>0.11456072501813196</v>
      </c>
      <c r="M630" s="8">
        <f t="shared" si="3"/>
        <v>0.12096908460608551</v>
      </c>
    </row>
    <row r="631" spans="1:13">
      <c r="A631" s="39"/>
      <c r="B631" s="3" t="s">
        <v>589</v>
      </c>
      <c r="C631" s="3" t="s">
        <v>20</v>
      </c>
      <c r="D631" s="3" t="s">
        <v>21</v>
      </c>
      <c r="E631" s="3">
        <v>34</v>
      </c>
      <c r="F631" s="3">
        <v>1</v>
      </c>
      <c r="G631" s="3">
        <v>2</v>
      </c>
      <c r="H631" s="23">
        <v>62.853500366210902</v>
      </c>
      <c r="I631" s="32">
        <v>59.421798706054702</v>
      </c>
      <c r="J631" s="24">
        <v>65.456001281738295</v>
      </c>
      <c r="K631" s="7">
        <f t="shared" si="1"/>
        <v>0.92137227555743184</v>
      </c>
      <c r="L631" s="15">
        <f t="shared" si="2"/>
        <v>0.82769320352452957</v>
      </c>
      <c r="M631" s="8">
        <f t="shared" si="3"/>
        <v>0.94701599938918224</v>
      </c>
    </row>
    <row r="632" spans="1:13">
      <c r="A632" s="39"/>
      <c r="B632" s="3" t="s">
        <v>590</v>
      </c>
      <c r="C632" s="3" t="s">
        <v>20</v>
      </c>
      <c r="D632" s="3" t="s">
        <v>21</v>
      </c>
      <c r="E632" s="3">
        <v>34</v>
      </c>
      <c r="F632" s="3">
        <v>2</v>
      </c>
      <c r="G632" s="3">
        <v>2</v>
      </c>
      <c r="H632" s="23">
        <v>5.4642801284790004</v>
      </c>
      <c r="I632" s="32">
        <v>5.2915101051330602</v>
      </c>
      <c r="J632" s="24">
        <v>5.3830800056457502</v>
      </c>
      <c r="K632" s="7">
        <f t="shared" si="1"/>
        <v>8.0101127016411922E-2</v>
      </c>
      <c r="L632" s="15">
        <f t="shared" si="2"/>
        <v>7.3706064874702881E-2</v>
      </c>
      <c r="M632" s="8">
        <f t="shared" si="3"/>
        <v>7.788228415292453E-2</v>
      </c>
    </row>
    <row r="633" spans="1:13">
      <c r="A633" s="39"/>
      <c r="B633" s="3" t="s">
        <v>591</v>
      </c>
      <c r="C633" s="3" t="s">
        <v>20</v>
      </c>
      <c r="D633" s="3" t="s">
        <v>21</v>
      </c>
      <c r="E633" s="3">
        <v>36</v>
      </c>
      <c r="F633" s="3">
        <v>0</v>
      </c>
      <c r="G633" s="3">
        <v>2</v>
      </c>
      <c r="H633" s="23">
        <v>0.72539800405502297</v>
      </c>
      <c r="I633" s="32">
        <v>1.02504003047943</v>
      </c>
      <c r="J633" s="24">
        <v>1.0278400182723999</v>
      </c>
      <c r="K633" s="7">
        <f t="shared" si="1"/>
        <v>1.0633641814486705E-2</v>
      </c>
      <c r="L633" s="15">
        <f t="shared" si="2"/>
        <v>1.427790280744148E-2</v>
      </c>
      <c r="M633" s="8">
        <f t="shared" si="3"/>
        <v>1.4870766974089473E-2</v>
      </c>
    </row>
    <row r="634" spans="1:13">
      <c r="A634" s="39"/>
      <c r="B634" s="3" t="s">
        <v>592</v>
      </c>
      <c r="C634" s="3" t="s">
        <v>20</v>
      </c>
      <c r="D634" s="3" t="s">
        <v>21</v>
      </c>
      <c r="E634" s="3">
        <v>36</v>
      </c>
      <c r="F634" s="3">
        <v>1</v>
      </c>
      <c r="G634" s="3">
        <v>2</v>
      </c>
      <c r="H634" s="23">
        <v>6.4613399505615199</v>
      </c>
      <c r="I634" s="32">
        <v>5.3968200683593803</v>
      </c>
      <c r="J634" s="24">
        <v>5.87551021575928</v>
      </c>
      <c r="K634" s="7">
        <f t="shared" si="1"/>
        <v>9.4717071582530607E-2</v>
      </c>
      <c r="L634" s="15">
        <f t="shared" si="2"/>
        <v>7.5172939703871622E-2</v>
      </c>
      <c r="M634" s="8">
        <f t="shared" si="3"/>
        <v>8.5006753696257223E-2</v>
      </c>
    </row>
    <row r="635" spans="1:13">
      <c r="A635" s="39"/>
      <c r="B635" s="3" t="s">
        <v>593</v>
      </c>
      <c r="C635" s="3" t="s">
        <v>20</v>
      </c>
      <c r="D635" s="3" t="s">
        <v>21</v>
      </c>
      <c r="E635" s="3">
        <v>36</v>
      </c>
      <c r="F635" s="3">
        <v>2</v>
      </c>
      <c r="G635" s="3">
        <v>2</v>
      </c>
      <c r="H635" s="23">
        <v>1.5757100582122801</v>
      </c>
      <c r="I635" s="32">
        <v>1.4255299568176301</v>
      </c>
      <c r="J635" s="24">
        <v>1.6725200414657599</v>
      </c>
      <c r="K635" s="7">
        <f t="shared" si="1"/>
        <v>2.3098404281303261E-2</v>
      </c>
      <c r="L635" s="15">
        <f t="shared" si="2"/>
        <v>1.9856373963286711E-2</v>
      </c>
      <c r="M635" s="8">
        <f t="shared" si="3"/>
        <v>2.4197983493517036E-2</v>
      </c>
    </row>
    <row r="636" spans="1:13">
      <c r="A636" s="39"/>
      <c r="B636" s="3" t="s">
        <v>594</v>
      </c>
      <c r="C636" s="3" t="s">
        <v>20</v>
      </c>
      <c r="D636" s="3" t="s">
        <v>21</v>
      </c>
      <c r="E636" s="3">
        <v>38</v>
      </c>
      <c r="F636" s="3">
        <v>1</v>
      </c>
      <c r="G636" s="3">
        <v>2</v>
      </c>
      <c r="H636" s="23">
        <v>2.6442899703979501</v>
      </c>
      <c r="I636" s="32">
        <v>2.8693900108337398</v>
      </c>
      <c r="J636" s="24">
        <v>2.6562800407409699</v>
      </c>
      <c r="K636" s="7">
        <f t="shared" si="1"/>
        <v>3.8762765049900262E-2</v>
      </c>
      <c r="L636" s="15">
        <f t="shared" si="2"/>
        <v>3.9968070000315693E-2</v>
      </c>
      <c r="M636" s="8">
        <f t="shared" si="3"/>
        <v>3.8431001713843817E-2</v>
      </c>
    </row>
    <row r="637" spans="1:13">
      <c r="A637" s="39"/>
      <c r="B637" s="3" t="s">
        <v>595</v>
      </c>
      <c r="C637" s="3" t="s">
        <v>20</v>
      </c>
      <c r="D637" s="3" t="s">
        <v>21</v>
      </c>
      <c r="E637" s="3">
        <v>38</v>
      </c>
      <c r="F637" s="3">
        <v>2</v>
      </c>
      <c r="G637" s="3">
        <v>2</v>
      </c>
      <c r="H637" s="23">
        <v>0.81576597690582298</v>
      </c>
      <c r="I637" s="32">
        <v>0.72514802217483498</v>
      </c>
      <c r="J637" s="24" t="s">
        <v>13</v>
      </c>
      <c r="K637" s="7">
        <f t="shared" si="1"/>
        <v>1.1958349973903942E-2</v>
      </c>
      <c r="L637" s="15">
        <f t="shared" si="2"/>
        <v>1.0100671850618503E-2</v>
      </c>
      <c r="M637" s="8" t="s">
        <v>13</v>
      </c>
    </row>
    <row r="638" spans="1:13">
      <c r="A638" s="39"/>
      <c r="B638" s="3" t="s">
        <v>686</v>
      </c>
      <c r="C638" s="3" t="s">
        <v>20</v>
      </c>
      <c r="D638" s="3" t="s">
        <v>21</v>
      </c>
      <c r="E638" s="3">
        <v>40</v>
      </c>
      <c r="F638" s="3">
        <v>0</v>
      </c>
      <c r="G638" s="3">
        <v>2</v>
      </c>
      <c r="H638" s="23" t="s">
        <v>13</v>
      </c>
      <c r="I638" s="32">
        <v>0.71572297811508201</v>
      </c>
      <c r="J638" s="24">
        <v>0.93009597063064597</v>
      </c>
      <c r="K638" s="7" t="s">
        <v>13</v>
      </c>
      <c r="L638" s="15">
        <f t="shared" si="2"/>
        <v>9.9693893064840416E-3</v>
      </c>
      <c r="M638" s="8">
        <f t="shared" si="3"/>
        <v>1.3456608223948646E-2</v>
      </c>
    </row>
    <row r="639" spans="1:13">
      <c r="A639" s="39"/>
      <c r="B639" s="3" t="s">
        <v>596</v>
      </c>
      <c r="C639" s="3" t="s">
        <v>20</v>
      </c>
      <c r="D639" s="3" t="s">
        <v>21</v>
      </c>
      <c r="E639" s="3">
        <v>40</v>
      </c>
      <c r="F639" s="3">
        <v>1</v>
      </c>
      <c r="G639" s="3">
        <v>2</v>
      </c>
      <c r="H639" s="23">
        <v>15.184100151061999</v>
      </c>
      <c r="I639" s="32">
        <v>13.865699768066399</v>
      </c>
      <c r="J639" s="24">
        <v>15.7409000396729</v>
      </c>
      <c r="K639" s="7">
        <f t="shared" si="1"/>
        <v>0.22258440384327213</v>
      </c>
      <c r="L639" s="15">
        <f t="shared" si="2"/>
        <v>0.19313695832251571</v>
      </c>
      <c r="M639" s="8">
        <f t="shared" si="3"/>
        <v>0.22773899857086061</v>
      </c>
    </row>
    <row r="640" spans="1:13">
      <c r="A640" s="39"/>
      <c r="B640" s="3" t="s">
        <v>597</v>
      </c>
      <c r="C640" s="3" t="s">
        <v>20</v>
      </c>
      <c r="D640" s="3" t="s">
        <v>21</v>
      </c>
      <c r="E640" s="3">
        <v>40</v>
      </c>
      <c r="F640" s="3">
        <v>2</v>
      </c>
      <c r="G640" s="3">
        <v>2</v>
      </c>
      <c r="H640" s="23">
        <v>10.1280002593994</v>
      </c>
      <c r="I640" s="32">
        <v>10.922599792480501</v>
      </c>
      <c r="J640" s="24">
        <v>10.8306999206543</v>
      </c>
      <c r="K640" s="7">
        <f t="shared" si="1"/>
        <v>0.14846680919087912</v>
      </c>
      <c r="L640" s="15">
        <f t="shared" si="2"/>
        <v>0.15214217357801679</v>
      </c>
      <c r="M640" s="8">
        <f t="shared" si="3"/>
        <v>0.15669833030732885</v>
      </c>
    </row>
    <row r="641" spans="1:13">
      <c r="A641" s="39"/>
      <c r="B641" s="3" t="s">
        <v>598</v>
      </c>
      <c r="C641" s="3" t="s">
        <v>20</v>
      </c>
      <c r="D641" s="3" t="s">
        <v>21</v>
      </c>
      <c r="E641" s="3">
        <v>42</v>
      </c>
      <c r="F641" s="3">
        <v>1</v>
      </c>
      <c r="G641" s="3">
        <v>2</v>
      </c>
      <c r="H641" s="23">
        <v>14.6107997894287</v>
      </c>
      <c r="I641" s="32">
        <v>13.696200370788601</v>
      </c>
      <c r="J641" s="24">
        <v>15.5092000961304</v>
      </c>
      <c r="K641" s="7">
        <f t="shared" si="1"/>
        <v>0.21418036817782274</v>
      </c>
      <c r="L641" s="15">
        <f t="shared" si="2"/>
        <v>0.19077598133791893</v>
      </c>
      <c r="M641" s="8">
        <f t="shared" si="3"/>
        <v>0.22438676883950465</v>
      </c>
    </row>
    <row r="642" spans="1:13">
      <c r="A642" s="39"/>
      <c r="B642" s="3" t="s">
        <v>599</v>
      </c>
      <c r="C642" s="3" t="s">
        <v>20</v>
      </c>
      <c r="D642" s="3" t="s">
        <v>21</v>
      </c>
      <c r="E642" s="3">
        <v>42</v>
      </c>
      <c r="F642" s="3">
        <v>2</v>
      </c>
      <c r="G642" s="3">
        <v>2</v>
      </c>
      <c r="H642" s="23">
        <v>74.670600891113295</v>
      </c>
      <c r="I642" s="32">
        <v>75.020202636718807</v>
      </c>
      <c r="J642" s="24">
        <v>77.951797485351605</v>
      </c>
      <c r="K642" s="7">
        <f t="shared" si="1"/>
        <v>1.0945996811542955</v>
      </c>
      <c r="L642" s="15">
        <f t="shared" si="2"/>
        <v>1.0449652013498911</v>
      </c>
      <c r="M642" s="8">
        <f t="shared" si="3"/>
        <v>1.1278049064138147</v>
      </c>
    </row>
    <row r="643" spans="1:13">
      <c r="A643" s="39"/>
      <c r="B643" s="3" t="s">
        <v>600</v>
      </c>
      <c r="C643" s="3" t="s">
        <v>20</v>
      </c>
      <c r="D643" s="3" t="s">
        <v>21</v>
      </c>
      <c r="E643" s="3">
        <v>42</v>
      </c>
      <c r="F643" s="3">
        <v>2</v>
      </c>
      <c r="G643" s="3">
        <v>3</v>
      </c>
      <c r="H643" s="23" t="s">
        <v>13</v>
      </c>
      <c r="I643" s="32">
        <v>0.86887300014495805</v>
      </c>
      <c r="J643" s="24">
        <v>0.82438701391220104</v>
      </c>
      <c r="K643" s="7" t="s">
        <v>13</v>
      </c>
      <c r="L643" s="15">
        <f t="shared" si="2"/>
        <v>1.2102633925698911E-2</v>
      </c>
      <c r="M643" s="8">
        <f t="shared" si="3"/>
        <v>1.1927213342947333E-2</v>
      </c>
    </row>
    <row r="644" spans="1:13">
      <c r="A644" s="39"/>
      <c r="B644" s="25" t="s">
        <v>687</v>
      </c>
      <c r="C644" s="25" t="s">
        <v>20</v>
      </c>
      <c r="D644" s="25" t="s">
        <v>21</v>
      </c>
      <c r="E644" s="25">
        <v>44</v>
      </c>
      <c r="F644" s="25">
        <v>2</v>
      </c>
      <c r="G644" s="25">
        <v>2</v>
      </c>
      <c r="H644" s="26">
        <v>0.91261297464370705</v>
      </c>
      <c r="I644" s="37">
        <v>0.73382997512817405</v>
      </c>
      <c r="J644" s="27">
        <v>0.69846397638320901</v>
      </c>
      <c r="K644" s="9">
        <f t="shared" si="1"/>
        <v>1.3378034449179873E-2</v>
      </c>
      <c r="L644" s="42">
        <f t="shared" si="2"/>
        <v>1.0221603791577509E-2</v>
      </c>
      <c r="M644" s="10">
        <f t="shared" si="3"/>
        <v>1.0105361581512129E-2</v>
      </c>
    </row>
    <row r="645" spans="1:13">
      <c r="A645" s="39" t="s">
        <v>601</v>
      </c>
      <c r="B645" s="3" t="s">
        <v>602</v>
      </c>
      <c r="C645" s="3" t="s">
        <v>51</v>
      </c>
      <c r="D645" s="3" t="s">
        <v>11</v>
      </c>
      <c r="E645" s="3">
        <v>50</v>
      </c>
      <c r="F645" s="3">
        <v>1</v>
      </c>
      <c r="G645" s="3">
        <v>0</v>
      </c>
      <c r="H645" s="23">
        <v>4.2838897705078098</v>
      </c>
      <c r="I645" s="32">
        <v>3.2986500263214098</v>
      </c>
      <c r="J645" s="24">
        <v>2.6067299842834499</v>
      </c>
      <c r="K645" s="4">
        <f t="shared" si="1"/>
        <v>6.2797731917757504E-2</v>
      </c>
      <c r="L645" s="14">
        <f t="shared" si="2"/>
        <v>4.5947283102253933E-2</v>
      </c>
      <c r="M645" s="5">
        <f t="shared" si="3"/>
        <v>3.7714112577369778E-2</v>
      </c>
    </row>
    <row r="646" spans="1:13">
      <c r="A646" s="39"/>
      <c r="B646" s="3" t="s">
        <v>688</v>
      </c>
      <c r="C646" s="3" t="s">
        <v>51</v>
      </c>
      <c r="D646" s="3" t="s">
        <v>11</v>
      </c>
      <c r="E646" s="3">
        <v>50</v>
      </c>
      <c r="F646" s="3">
        <v>2</v>
      </c>
      <c r="G646" s="3">
        <v>0</v>
      </c>
      <c r="H646" s="23">
        <v>1.58384001255035</v>
      </c>
      <c r="I646" s="32">
        <v>1.4334499835968</v>
      </c>
      <c r="J646" s="24" t="s">
        <v>13</v>
      </c>
      <c r="K646" s="7">
        <f t="shared" si="1"/>
        <v>2.3217581645889183E-2</v>
      </c>
      <c r="L646" s="15">
        <f t="shared" si="2"/>
        <v>1.9966692945202404E-2</v>
      </c>
      <c r="M646" s="8" t="s">
        <v>13</v>
      </c>
    </row>
    <row r="647" spans="1:13">
      <c r="A647" s="39"/>
      <c r="B647" s="3" t="s">
        <v>689</v>
      </c>
      <c r="C647" s="3" t="s">
        <v>51</v>
      </c>
      <c r="D647" s="3" t="s">
        <v>11</v>
      </c>
      <c r="E647" s="3">
        <v>52</v>
      </c>
      <c r="F647" s="3">
        <v>1</v>
      </c>
      <c r="G647" s="3">
        <v>0</v>
      </c>
      <c r="H647" s="23">
        <v>2.3370599746704102</v>
      </c>
      <c r="I647" s="32">
        <v>1.7501699924469001</v>
      </c>
      <c r="J647" s="24">
        <v>1.36310994625092</v>
      </c>
      <c r="K647" s="7">
        <f t="shared" si="1"/>
        <v>3.4259066789124326E-2</v>
      </c>
      <c r="L647" s="15">
        <f t="shared" si="2"/>
        <v>2.4378323095313386E-2</v>
      </c>
      <c r="M647" s="8">
        <f t="shared" si="3"/>
        <v>1.9721444982101231E-2</v>
      </c>
    </row>
    <row r="648" spans="1:13">
      <c r="A648" s="39"/>
      <c r="B648" s="3" t="s">
        <v>603</v>
      </c>
      <c r="C648" s="3" t="s">
        <v>51</v>
      </c>
      <c r="D648" s="3" t="s">
        <v>11</v>
      </c>
      <c r="E648" s="3">
        <v>52</v>
      </c>
      <c r="F648" s="3">
        <v>2</v>
      </c>
      <c r="G648" s="3">
        <v>0</v>
      </c>
      <c r="H648" s="23">
        <v>4.3511099815368697</v>
      </c>
      <c r="I648" s="32">
        <v>4.6062898635864302</v>
      </c>
      <c r="J648" s="24">
        <v>4.2261600494384801</v>
      </c>
      <c r="K648" s="7">
        <f t="shared" si="1"/>
        <v>6.3783116000401069E-2</v>
      </c>
      <c r="L648" s="15">
        <f t="shared" si="2"/>
        <v>6.4161551763426208E-2</v>
      </c>
      <c r="M648" s="8">
        <f t="shared" si="3"/>
        <v>6.1143991451158369E-2</v>
      </c>
    </row>
    <row r="649" spans="1:13">
      <c r="A649" s="39"/>
      <c r="B649" s="3" t="s">
        <v>620</v>
      </c>
      <c r="C649" s="3" t="s">
        <v>51</v>
      </c>
      <c r="D649" s="3" t="s">
        <v>11</v>
      </c>
      <c r="E649" s="3">
        <v>54</v>
      </c>
      <c r="F649" s="3">
        <v>2</v>
      </c>
      <c r="G649" s="3">
        <v>0</v>
      </c>
      <c r="H649" s="23">
        <v>1.57251000404358</v>
      </c>
      <c r="I649" s="32">
        <v>1.487419962883</v>
      </c>
      <c r="J649" s="24">
        <v>1.2241400480270399</v>
      </c>
      <c r="K649" s="9">
        <f t="shared" si="1"/>
        <v>2.3051494543991202E-2</v>
      </c>
      <c r="L649" s="42">
        <f t="shared" si="2"/>
        <v>2.0718447116605428E-2</v>
      </c>
      <c r="M649" s="10">
        <f t="shared" si="3"/>
        <v>1.771083152459664E-2</v>
      </c>
    </row>
    <row r="650" spans="1:13">
      <c r="A650" s="13" t="s">
        <v>604</v>
      </c>
      <c r="B650" s="52"/>
      <c r="C650" s="53"/>
      <c r="D650" s="53"/>
      <c r="E650" s="53"/>
      <c r="F650" s="53"/>
      <c r="G650" s="54"/>
      <c r="H650" s="11">
        <f>SUM(H11:H649)</f>
        <v>6821.7268994972119</v>
      </c>
      <c r="I650" s="43">
        <f t="shared" ref="I650:J650" si="4">SUM(I11:I649)</f>
        <v>7179.2058280799538</v>
      </c>
      <c r="J650" s="12">
        <f t="shared" si="4"/>
        <v>6911.8157796654859</v>
      </c>
      <c r="K650" s="11">
        <f>SUM(K11:K649)</f>
        <v>99.999999999999972</v>
      </c>
      <c r="L650" s="43">
        <f t="shared" ref="L650" si="5">SUM(L11:L649)</f>
        <v>99.999999999999957</v>
      </c>
      <c r="M650" s="12">
        <f t="shared" ref="M650" si="6">SUM(M11:M649)</f>
        <v>99.999999999999986</v>
      </c>
    </row>
  </sheetData>
  <mergeCells count="23">
    <mergeCell ref="B650:G650"/>
    <mergeCell ref="A517:A538"/>
    <mergeCell ref="A539:A592"/>
    <mergeCell ref="A593:A628"/>
    <mergeCell ref="A629:A644"/>
    <mergeCell ref="A645:A649"/>
    <mergeCell ref="A17:A29"/>
    <mergeCell ref="A30:A46"/>
    <mergeCell ref="A47:A58"/>
    <mergeCell ref="A59:A61"/>
    <mergeCell ref="A63:A68"/>
    <mergeCell ref="A69:A71"/>
    <mergeCell ref="A72:A78"/>
    <mergeCell ref="A85:A99"/>
    <mergeCell ref="A100:A216"/>
    <mergeCell ref="A217:A337"/>
    <mergeCell ref="A338:A420"/>
    <mergeCell ref="A421:A516"/>
    <mergeCell ref="H9:J9"/>
    <mergeCell ref="K9:M9"/>
    <mergeCell ref="H8:M8"/>
    <mergeCell ref="A79:A81"/>
    <mergeCell ref="A11:A1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H52"/>
  <sheetViews>
    <sheetView workbookViewId="0">
      <selection activeCell="K8" sqref="K8"/>
    </sheetView>
  </sheetViews>
  <sheetFormatPr defaultRowHeight="12.75"/>
  <cols>
    <col min="1" max="1" width="7.42578125" style="58" customWidth="1"/>
    <col min="2" max="2" width="9" style="58" customWidth="1"/>
    <col min="3" max="8" width="11" style="58" customWidth="1"/>
    <col min="9" max="16384" width="9.140625" style="58"/>
  </cols>
  <sheetData>
    <row r="1" spans="1:8">
      <c r="A1" s="1" t="s">
        <v>703</v>
      </c>
    </row>
    <row r="2" spans="1:8">
      <c r="A2" s="3" t="s">
        <v>704</v>
      </c>
    </row>
    <row r="3" spans="1:8">
      <c r="A3" s="1"/>
    </row>
    <row r="4" spans="1:8">
      <c r="C4" s="71" t="s">
        <v>619</v>
      </c>
      <c r="D4" s="72"/>
      <c r="E4" s="72"/>
      <c r="F4" s="72"/>
      <c r="G4" s="72"/>
      <c r="H4" s="73"/>
    </row>
    <row r="5" spans="1:8" s="16" customFormat="1" ht="15" customHeight="1">
      <c r="A5" s="36"/>
      <c r="B5" s="69"/>
      <c r="C5" s="74" t="s">
        <v>0</v>
      </c>
      <c r="D5" s="75"/>
      <c r="E5" s="76"/>
      <c r="F5" s="74" t="s">
        <v>702</v>
      </c>
      <c r="G5" s="75"/>
      <c r="H5" s="76"/>
    </row>
    <row r="6" spans="1:8" s="16" customFormat="1">
      <c r="B6" s="70"/>
      <c r="C6" s="60" t="s">
        <v>616</v>
      </c>
      <c r="D6" s="61" t="s">
        <v>617</v>
      </c>
      <c r="E6" s="62" t="s">
        <v>618</v>
      </c>
      <c r="F6" s="60" t="s">
        <v>616</v>
      </c>
      <c r="G6" s="61" t="s">
        <v>617</v>
      </c>
      <c r="H6" s="62" t="s">
        <v>618</v>
      </c>
    </row>
    <row r="7" spans="1:8" s="16" customFormat="1">
      <c r="A7" s="64" t="s">
        <v>613</v>
      </c>
      <c r="B7" s="18" t="s">
        <v>8</v>
      </c>
      <c r="C7" s="20">
        <v>180.64729690551752</v>
      </c>
      <c r="D7" s="31">
        <v>156.01493930816653</v>
      </c>
      <c r="E7" s="21">
        <v>115.02074956893915</v>
      </c>
      <c r="F7" s="20">
        <v>2.648116812164262</v>
      </c>
      <c r="G7" s="31">
        <v>2.1731503879990028</v>
      </c>
      <c r="H7" s="21">
        <v>1.66411769693471</v>
      </c>
    </row>
    <row r="8" spans="1:8" s="16" customFormat="1">
      <c r="A8" s="65"/>
      <c r="B8" s="22" t="s">
        <v>18</v>
      </c>
      <c r="C8" s="23">
        <v>18.190208181738864</v>
      </c>
      <c r="D8" s="32">
        <v>17.190535306930542</v>
      </c>
      <c r="E8" s="24">
        <v>11.29633803665638</v>
      </c>
      <c r="F8" s="23">
        <v>0.26665107603588695</v>
      </c>
      <c r="G8" s="32">
        <v>0.23944898250017263</v>
      </c>
      <c r="H8" s="24">
        <v>0.16343517241721239</v>
      </c>
    </row>
    <row r="9" spans="1:8" s="16" customFormat="1">
      <c r="A9" s="65"/>
      <c r="B9" s="22" t="s">
        <v>32</v>
      </c>
      <c r="C9" s="23">
        <v>64.784176826477051</v>
      </c>
      <c r="D9" s="32">
        <v>74.796254634857235</v>
      </c>
      <c r="E9" s="24">
        <v>69.850010395050049</v>
      </c>
      <c r="F9" s="23">
        <v>0.94967414821680873</v>
      </c>
      <c r="G9" s="32">
        <v>1.0418458033659852</v>
      </c>
      <c r="H9" s="24">
        <v>1.0105884274368002</v>
      </c>
    </row>
    <row r="10" spans="1:8" s="16" customFormat="1">
      <c r="A10" s="65"/>
      <c r="B10" s="22" t="s">
        <v>49</v>
      </c>
      <c r="C10" s="23">
        <v>88.253333419561287</v>
      </c>
      <c r="D10" s="32">
        <v>63.645667433738765</v>
      </c>
      <c r="E10" s="24">
        <v>42.023205906152675</v>
      </c>
      <c r="F10" s="23">
        <v>1.2937095653311173</v>
      </c>
      <c r="G10" s="32">
        <v>0.88652796643330845</v>
      </c>
      <c r="H10" s="24">
        <v>0.60799082680682348</v>
      </c>
    </row>
    <row r="11" spans="1:8" s="16" customFormat="1">
      <c r="A11" s="65"/>
      <c r="B11" s="22" t="s">
        <v>63</v>
      </c>
      <c r="C11" s="23">
        <v>3.3842069208621997</v>
      </c>
      <c r="D11" s="32">
        <v>3.3110420703887957</v>
      </c>
      <c r="E11" s="24">
        <v>2.3541389703750593</v>
      </c>
      <c r="F11" s="23">
        <v>4.9609240749752523E-2</v>
      </c>
      <c r="G11" s="32">
        <v>4.6119893337482412E-2</v>
      </c>
      <c r="H11" s="24">
        <v>3.4059631295453786E-2</v>
      </c>
    </row>
    <row r="12" spans="1:8" s="16" customFormat="1">
      <c r="A12" s="65"/>
      <c r="B12" s="22" t="s">
        <v>67</v>
      </c>
      <c r="C12" s="23">
        <v>2.1678700447082502</v>
      </c>
      <c r="D12" s="32">
        <v>0.94780200719833396</v>
      </c>
      <c r="E12" s="24">
        <v>0.83106499910354603</v>
      </c>
      <c r="F12" s="23">
        <v>3.1778904031881293E-2</v>
      </c>
      <c r="G12" s="32">
        <v>1.320204532221664E-2</v>
      </c>
      <c r="H12" s="24">
        <v>1.2023830287093784E-2</v>
      </c>
    </row>
    <row r="13" spans="1:8" s="16" customFormat="1">
      <c r="A13" s="65"/>
      <c r="B13" s="22" t="s">
        <v>70</v>
      </c>
      <c r="C13" s="23">
        <v>8.1367932260036522</v>
      </c>
      <c r="D13" s="32">
        <v>8.6295609772205424</v>
      </c>
      <c r="E13" s="24">
        <v>6.8680311143398285</v>
      </c>
      <c r="F13" s="23">
        <v>0.11927761615029422</v>
      </c>
      <c r="G13" s="32">
        <v>0.12020216697880189</v>
      </c>
      <c r="H13" s="24">
        <v>9.9366524416717367E-2</v>
      </c>
    </row>
    <row r="14" spans="1:8" s="16" customFormat="1">
      <c r="A14" s="65"/>
      <c r="B14" s="22" t="s">
        <v>614</v>
      </c>
      <c r="C14" s="23">
        <v>2.0013030171394348</v>
      </c>
      <c r="D14" s="32">
        <v>2.0256359875202179</v>
      </c>
      <c r="E14" s="24">
        <v>1.8431770205497742</v>
      </c>
      <c r="F14" s="23">
        <v>2.9337190518238705E-2</v>
      </c>
      <c r="G14" s="32">
        <v>2.8215321249007361E-2</v>
      </c>
      <c r="H14" s="24">
        <v>2.6667044946023996E-2</v>
      </c>
    </row>
    <row r="15" spans="1:8" s="16" customFormat="1">
      <c r="A15" s="65"/>
      <c r="B15" s="22" t="s">
        <v>78</v>
      </c>
      <c r="C15" s="23">
        <v>3.9699189811945015</v>
      </c>
      <c r="D15" s="32">
        <v>4.265587031841279</v>
      </c>
      <c r="E15" s="24">
        <v>3.9684129953384422</v>
      </c>
      <c r="F15" s="23">
        <v>5.8195220062050558E-2</v>
      </c>
      <c r="G15" s="32">
        <v>5.9415862060359551E-2</v>
      </c>
      <c r="H15" s="24">
        <v>5.7414912692168182E-2</v>
      </c>
    </row>
    <row r="16" spans="1:8" s="16" customFormat="1">
      <c r="A16" s="65"/>
      <c r="B16" s="22" t="s">
        <v>615</v>
      </c>
      <c r="C16" s="23">
        <v>1.411206960678101</v>
      </c>
      <c r="D16" s="32">
        <v>1.6240289956331262</v>
      </c>
      <c r="E16" s="24">
        <v>1.4264089763164509</v>
      </c>
      <c r="F16" s="23">
        <v>2.0686946010431941E-2</v>
      </c>
      <c r="G16" s="32">
        <v>2.262129035611541E-2</v>
      </c>
      <c r="H16" s="24">
        <v>2.0637253968963359E-2</v>
      </c>
    </row>
    <row r="17" spans="1:8" s="16" customFormat="1">
      <c r="A17" s="65"/>
      <c r="B17" s="22" t="s">
        <v>88</v>
      </c>
      <c r="C17" s="23">
        <v>0</v>
      </c>
      <c r="D17" s="32">
        <v>0.35134699940681502</v>
      </c>
      <c r="E17" s="24">
        <v>0.40160700678825401</v>
      </c>
      <c r="F17" s="23">
        <v>0</v>
      </c>
      <c r="G17" s="32">
        <v>4.8939535628383171E-3</v>
      </c>
      <c r="H17" s="24">
        <v>5.8104414178656071E-3</v>
      </c>
    </row>
    <row r="18" spans="1:8" s="16" customFormat="1">
      <c r="A18" s="65"/>
      <c r="B18" s="22" t="s">
        <v>90</v>
      </c>
      <c r="C18" s="23">
        <v>0</v>
      </c>
      <c r="D18" s="32">
        <v>1.09340000152588</v>
      </c>
      <c r="E18" s="24">
        <v>1.1207200288772601</v>
      </c>
      <c r="F18" s="23">
        <v>0</v>
      </c>
      <c r="G18" s="32">
        <v>1.5230096861818277E-2</v>
      </c>
      <c r="H18" s="24">
        <v>1.6214552942432445E-2</v>
      </c>
    </row>
    <row r="19" spans="1:8" s="16" customFormat="1">
      <c r="A19" s="65"/>
      <c r="B19" s="22" t="s">
        <v>92</v>
      </c>
      <c r="C19" s="23">
        <v>0</v>
      </c>
      <c r="D19" s="32">
        <v>0.93603897094726596</v>
      </c>
      <c r="E19" s="24">
        <v>1.01522994041443</v>
      </c>
      <c r="F19" s="23">
        <v>0</v>
      </c>
      <c r="G19" s="32">
        <v>1.3038196610635489E-2</v>
      </c>
      <c r="H19" s="24">
        <v>1.4688324642581324E-2</v>
      </c>
    </row>
    <row r="20" spans="1:8" s="16" customFormat="1">
      <c r="A20" s="65"/>
      <c r="B20" s="22" t="s">
        <v>94</v>
      </c>
      <c r="C20" s="23">
        <v>25.878092810511578</v>
      </c>
      <c r="D20" s="32">
        <v>27.010961428284638</v>
      </c>
      <c r="E20" s="24">
        <v>21.098503276705724</v>
      </c>
      <c r="F20" s="23">
        <v>0.37934812096360671</v>
      </c>
      <c r="G20" s="32">
        <v>0.37623884974347643</v>
      </c>
      <c r="H20" s="24">
        <v>0.30525268539097017</v>
      </c>
    </row>
    <row r="21" spans="1:8" s="16" customFormat="1">
      <c r="A21" s="65"/>
      <c r="B21" s="22" t="s">
        <v>103</v>
      </c>
      <c r="C21" s="23">
        <v>3076.3354668319234</v>
      </c>
      <c r="D21" s="32">
        <v>3326.7537119388571</v>
      </c>
      <c r="E21" s="24">
        <v>3196.9473963379869</v>
      </c>
      <c r="F21" s="23">
        <v>45.096139323001353</v>
      </c>
      <c r="G21" s="32">
        <v>46.338742635389586</v>
      </c>
      <c r="H21" s="24">
        <v>46.25336522630397</v>
      </c>
    </row>
    <row r="22" spans="1:8" s="16" customFormat="1">
      <c r="A22" s="65"/>
      <c r="B22" s="22" t="s">
        <v>611</v>
      </c>
      <c r="C22" s="23">
        <v>589.31965977698576</v>
      </c>
      <c r="D22" s="32">
        <v>653.56906172446895</v>
      </c>
      <c r="E22" s="24">
        <v>648.70903195627034</v>
      </c>
      <c r="F22" s="23">
        <v>8.6388632740548577</v>
      </c>
      <c r="G22" s="32">
        <v>9.1036401152920128</v>
      </c>
      <c r="H22" s="24">
        <v>9.3855081303637746</v>
      </c>
    </row>
    <row r="23" spans="1:8" s="16" customFormat="1">
      <c r="A23" s="65"/>
      <c r="B23" s="22" t="s">
        <v>313</v>
      </c>
      <c r="C23" s="23">
        <v>777.84583111107361</v>
      </c>
      <c r="D23" s="32">
        <v>824.99815744906755</v>
      </c>
      <c r="E23" s="24">
        <v>774.49272349476826</v>
      </c>
      <c r="F23" s="23">
        <v>11.402476859171887</v>
      </c>
      <c r="G23" s="32">
        <v>11.491496095880981</v>
      </c>
      <c r="H23" s="24">
        <v>11.205343837046707</v>
      </c>
    </row>
    <row r="24" spans="1:8" s="16" customFormat="1">
      <c r="A24" s="65"/>
      <c r="B24" s="22" t="s">
        <v>612</v>
      </c>
      <c r="C24" s="23">
        <v>687.82534580305196</v>
      </c>
      <c r="D24" s="32">
        <v>734.20975592359878</v>
      </c>
      <c r="E24" s="24">
        <v>709.57156643271458</v>
      </c>
      <c r="F24" s="23">
        <v>10.082862535199814</v>
      </c>
      <c r="G24" s="32">
        <v>10.226893802819973</v>
      </c>
      <c r="H24" s="24">
        <v>10.266065952166569</v>
      </c>
    </row>
    <row r="25" spans="1:8" s="16" customFormat="1">
      <c r="A25" s="65"/>
      <c r="B25" s="22" t="s">
        <v>479</v>
      </c>
      <c r="C25" s="23">
        <v>55.073020335286884</v>
      </c>
      <c r="D25" s="32">
        <v>66.488720498979021</v>
      </c>
      <c r="E25" s="24">
        <v>45.876669727265856</v>
      </c>
      <c r="F25" s="23">
        <v>0.80731787048446613</v>
      </c>
      <c r="G25" s="32">
        <v>0.92612918602949623</v>
      </c>
      <c r="H25" s="24">
        <v>0.66374265735256865</v>
      </c>
    </row>
    <row r="26" spans="1:8" s="16" customFormat="1">
      <c r="A26" s="65"/>
      <c r="B26" s="22" t="s">
        <v>501</v>
      </c>
      <c r="C26" s="23">
        <v>552.33704650402046</v>
      </c>
      <c r="D26" s="32">
        <v>529.95929835736797</v>
      </c>
      <c r="E26" s="24">
        <v>550.29809921979859</v>
      </c>
      <c r="F26" s="23">
        <v>8.0967334905290613</v>
      </c>
      <c r="G26" s="32">
        <v>7.381865223651114</v>
      </c>
      <c r="H26" s="24">
        <v>7.9617009012128435</v>
      </c>
    </row>
    <row r="27" spans="1:8" s="16" customFormat="1">
      <c r="A27" s="65"/>
      <c r="B27" s="22" t="s">
        <v>552</v>
      </c>
      <c r="C27" s="23">
        <v>460.3558832407</v>
      </c>
      <c r="D27" s="32">
        <v>463.39351576566673</v>
      </c>
      <c r="E27" s="24">
        <v>479.15699779987352</v>
      </c>
      <c r="F27" s="23">
        <v>6.7483775006388766</v>
      </c>
      <c r="G27" s="32">
        <v>6.4546626306937815</v>
      </c>
      <c r="H27" s="24">
        <v>6.9324329969781608</v>
      </c>
    </row>
    <row r="28" spans="1:8" s="16" customFormat="1">
      <c r="A28" s="65"/>
      <c r="B28" s="22" t="s">
        <v>586</v>
      </c>
      <c r="C28" s="23">
        <v>209.68182885646814</v>
      </c>
      <c r="D28" s="32">
        <v>205.41482543945324</v>
      </c>
      <c r="E28" s="24">
        <v>218.22555643320095</v>
      </c>
      <c r="F28" s="23">
        <v>3.0737353157881842</v>
      </c>
      <c r="G28" s="32">
        <v>2.8612471958390775</v>
      </c>
      <c r="H28" s="24">
        <v>3.1572825924443624</v>
      </c>
    </row>
    <row r="29" spans="1:8" s="16" customFormat="1">
      <c r="A29" s="66"/>
      <c r="B29" s="22" t="s">
        <v>601</v>
      </c>
      <c r="C29" s="23">
        <v>14.128409743309017</v>
      </c>
      <c r="D29" s="32">
        <v>12.575979828834541</v>
      </c>
      <c r="E29" s="24">
        <v>9.4201400279998904</v>
      </c>
      <c r="F29" s="23">
        <v>0.20710899089716328</v>
      </c>
      <c r="G29" s="32">
        <v>0.17517229802280135</v>
      </c>
      <c r="H29" s="24">
        <v>0.13629038053522602</v>
      </c>
    </row>
    <row r="30" spans="1:8" s="16" customFormat="1">
      <c r="A30" s="67"/>
      <c r="B30" s="59" t="s">
        <v>604</v>
      </c>
      <c r="C30" s="33">
        <f>SUM(C7:C29)</f>
        <v>6821.7268994972119</v>
      </c>
      <c r="D30" s="35">
        <f t="shared" ref="D30:E30" si="0">SUM(D7:D29)</f>
        <v>7179.2058280799538</v>
      </c>
      <c r="E30" s="34">
        <f t="shared" si="0"/>
        <v>6911.815779665485</v>
      </c>
      <c r="F30" s="33">
        <f t="shared" ref="F30" si="1">SUM(F7:F29)</f>
        <v>100</v>
      </c>
      <c r="G30" s="35">
        <f t="shared" ref="G30" si="2">SUM(G7:G29)</f>
        <v>100.00000000000004</v>
      </c>
      <c r="H30" s="34">
        <f t="shared" ref="H30" si="3">SUM(H7:H29)</f>
        <v>100</v>
      </c>
    </row>
    <row r="31" spans="1:8" s="16" customFormat="1">
      <c r="A31" s="68"/>
      <c r="B31" s="3"/>
      <c r="C31" s="32"/>
      <c r="D31" s="32"/>
      <c r="E31" s="32"/>
      <c r="F31" s="32"/>
      <c r="G31" s="32"/>
      <c r="H31" s="32"/>
    </row>
    <row r="32" spans="1:8" s="16" customFormat="1">
      <c r="A32" s="68"/>
      <c r="B32" s="3"/>
      <c r="C32" s="32"/>
      <c r="D32" s="32"/>
      <c r="E32" s="32"/>
      <c r="F32" s="32"/>
      <c r="G32" s="32"/>
      <c r="H32" s="32"/>
    </row>
    <row r="33" spans="1:8" s="16" customFormat="1">
      <c r="A33" s="68"/>
      <c r="B33" s="3"/>
      <c r="C33" s="32"/>
      <c r="D33" s="32"/>
      <c r="E33" s="32"/>
      <c r="F33" s="32"/>
      <c r="G33" s="32"/>
      <c r="H33" s="32"/>
    </row>
    <row r="34" spans="1:8" s="16" customFormat="1">
      <c r="A34" s="68"/>
      <c r="B34" s="3"/>
      <c r="C34" s="32"/>
      <c r="D34" s="32"/>
      <c r="E34" s="32"/>
      <c r="F34" s="32"/>
      <c r="G34" s="32"/>
      <c r="H34" s="32"/>
    </row>
    <row r="35" spans="1:8" s="16" customFormat="1">
      <c r="A35" s="68"/>
      <c r="B35" s="3"/>
      <c r="C35" s="32"/>
      <c r="D35" s="32"/>
      <c r="E35" s="32"/>
      <c r="F35" s="32"/>
      <c r="G35" s="32"/>
      <c r="H35" s="32"/>
    </row>
    <row r="36" spans="1:8" s="16" customFormat="1">
      <c r="A36" s="68"/>
      <c r="B36" s="3"/>
      <c r="C36" s="32"/>
      <c r="D36" s="32"/>
      <c r="E36" s="32"/>
      <c r="F36" s="32"/>
      <c r="G36" s="32"/>
      <c r="H36" s="32"/>
    </row>
    <row r="37" spans="1:8" s="16" customFormat="1">
      <c r="A37" s="68"/>
      <c r="B37" s="3"/>
      <c r="C37" s="32"/>
      <c r="D37" s="32"/>
      <c r="E37" s="32"/>
      <c r="F37" s="32"/>
      <c r="G37" s="32"/>
      <c r="H37" s="32"/>
    </row>
    <row r="38" spans="1:8" s="16" customFormat="1">
      <c r="A38" s="68"/>
      <c r="B38" s="3"/>
      <c r="C38" s="32"/>
      <c r="D38" s="32"/>
      <c r="E38" s="32"/>
      <c r="F38" s="32"/>
      <c r="G38" s="32"/>
      <c r="H38" s="32"/>
    </row>
    <row r="39" spans="1:8" s="16" customFormat="1">
      <c r="A39" s="68"/>
      <c r="B39" s="3"/>
      <c r="C39" s="32"/>
      <c r="D39" s="32"/>
      <c r="E39" s="32"/>
      <c r="F39" s="32"/>
      <c r="G39" s="32"/>
      <c r="H39" s="32"/>
    </row>
    <row r="40" spans="1:8" s="16" customFormat="1">
      <c r="A40" s="68"/>
      <c r="B40" s="3"/>
      <c r="C40" s="32"/>
      <c r="D40" s="32"/>
      <c r="E40" s="32"/>
      <c r="F40" s="32"/>
      <c r="G40" s="32"/>
      <c r="H40" s="32"/>
    </row>
    <row r="41" spans="1:8" s="16" customFormat="1">
      <c r="A41" s="68"/>
      <c r="B41" s="3"/>
      <c r="C41" s="32"/>
      <c r="D41" s="32"/>
      <c r="E41" s="32"/>
      <c r="F41" s="32"/>
      <c r="G41" s="32"/>
      <c r="H41" s="32"/>
    </row>
    <row r="42" spans="1:8" s="16" customFormat="1">
      <c r="A42" s="68"/>
      <c r="B42" s="3"/>
      <c r="C42" s="32"/>
      <c r="D42" s="32"/>
      <c r="E42" s="32"/>
      <c r="F42" s="32"/>
      <c r="G42" s="32"/>
      <c r="H42" s="32"/>
    </row>
    <row r="43" spans="1:8" s="16" customFormat="1">
      <c r="A43" s="68"/>
      <c r="B43" s="3"/>
      <c r="C43" s="32"/>
      <c r="D43" s="32"/>
      <c r="E43" s="32"/>
      <c r="F43" s="32"/>
      <c r="G43" s="32"/>
      <c r="H43" s="32"/>
    </row>
    <row r="44" spans="1:8" s="16" customFormat="1">
      <c r="A44" s="68"/>
      <c r="B44" s="3"/>
      <c r="C44" s="32"/>
      <c r="D44" s="32"/>
      <c r="E44" s="32"/>
      <c r="F44" s="32"/>
      <c r="G44" s="32"/>
      <c r="H44" s="32"/>
    </row>
    <row r="45" spans="1:8" s="16" customFormat="1">
      <c r="A45" s="68"/>
      <c r="B45" s="3"/>
      <c r="C45" s="32"/>
      <c r="D45" s="32"/>
      <c r="E45" s="32"/>
      <c r="F45" s="32"/>
      <c r="G45" s="32"/>
      <c r="H45" s="32"/>
    </row>
    <row r="46" spans="1:8" s="16" customFormat="1">
      <c r="A46" s="68"/>
      <c r="B46" s="3"/>
      <c r="C46" s="32"/>
      <c r="D46" s="32"/>
      <c r="E46" s="32"/>
      <c r="F46" s="32"/>
      <c r="G46" s="32"/>
      <c r="H46" s="32"/>
    </row>
    <row r="47" spans="1:8" s="16" customFormat="1">
      <c r="A47" s="68"/>
      <c r="B47" s="3"/>
      <c r="C47" s="32"/>
      <c r="D47" s="32"/>
      <c r="E47" s="32"/>
      <c r="F47" s="32"/>
      <c r="G47" s="32"/>
      <c r="H47" s="32"/>
    </row>
    <row r="48" spans="1:8" s="16" customFormat="1">
      <c r="A48" s="68"/>
      <c r="B48" s="3"/>
      <c r="C48" s="32"/>
      <c r="D48" s="32"/>
      <c r="E48" s="32"/>
      <c r="F48" s="32"/>
      <c r="G48" s="32"/>
      <c r="H48" s="32"/>
    </row>
    <row r="49" spans="1:8" s="16" customFormat="1">
      <c r="A49" s="68"/>
      <c r="B49" s="3"/>
      <c r="C49" s="32"/>
      <c r="D49" s="32"/>
      <c r="E49" s="32"/>
      <c r="F49" s="32"/>
      <c r="G49" s="32"/>
      <c r="H49" s="32"/>
    </row>
    <row r="50" spans="1:8" s="16" customFormat="1">
      <c r="A50" s="68"/>
      <c r="B50" s="3"/>
      <c r="C50" s="32"/>
      <c r="D50" s="32"/>
      <c r="E50" s="32"/>
      <c r="F50" s="32"/>
      <c r="G50" s="32"/>
      <c r="H50" s="32"/>
    </row>
    <row r="51" spans="1:8" s="16" customFormat="1">
      <c r="A51" s="68"/>
      <c r="B51" s="3"/>
      <c r="C51" s="32"/>
      <c r="D51" s="32"/>
      <c r="E51" s="32"/>
      <c r="F51" s="32"/>
      <c r="G51" s="32"/>
      <c r="H51" s="32"/>
    </row>
    <row r="52" spans="1:8" s="16" customFormat="1">
      <c r="A52" s="68"/>
      <c r="B52" s="3"/>
      <c r="C52" s="32"/>
      <c r="D52" s="32"/>
      <c r="E52" s="32"/>
      <c r="F52" s="32"/>
      <c r="G52" s="32"/>
      <c r="H52" s="32"/>
    </row>
  </sheetData>
  <mergeCells count="4">
    <mergeCell ref="C4:H4"/>
    <mergeCell ref="C5:E5"/>
    <mergeCell ref="F5:H5"/>
    <mergeCell ref="A7:A2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pecies</vt:lpstr>
      <vt:lpstr>total class</vt:lpstr>
    </vt:vector>
  </TitlesOfParts>
  <Company>OUS HF</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acute</dc:creator>
  <cp:lastModifiedBy>siacute</cp:lastModifiedBy>
  <dcterms:created xsi:type="dcterms:W3CDTF">2019-08-08T05:39:10Z</dcterms:created>
  <dcterms:modified xsi:type="dcterms:W3CDTF">2019-09-24T13:14:36Z</dcterms:modified>
</cp:coreProperties>
</file>